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wilbanks/Dropbox/_personal/_UCSB/Current_projects/Binning-base-mod/_writing-quick-start/2020.12.17_draft/"/>
    </mc:Choice>
  </mc:AlternateContent>
  <xr:revisionPtr revIDLastSave="0" documentId="13_ncr:1_{1D229DAB-19D3-4748-AF66-E65A9A547395}" xr6:coauthVersionLast="46" xr6:coauthVersionMax="46" xr10:uidLastSave="{00000000-0000-0000-0000-000000000000}"/>
  <bookViews>
    <workbookView xWindow="1200" yWindow="460" windowWidth="27600" windowHeight="17540" xr2:uid="{B80D9AD0-4FF5-3D4E-B697-18B2917E80B2}"/>
  </bookViews>
  <sheets>
    <sheet name="Overview" sheetId="7" r:id="rId1"/>
    <sheet name="motif-analysis" sheetId="6" r:id="rId2"/>
    <sheet name="PSB1-RM" sheetId="5" r:id="rId3"/>
    <sheet name="SRB-RM" sheetId="1" r:id="rId4"/>
    <sheet name="Oceanicaulis-RM" sheetId="2" r:id="rId5"/>
    <sheet name="Rhod-RM" sheetId="3" r:id="rId6"/>
    <sheet name="MicaRM" sheetId="4" r:id="rId7"/>
  </sheets>
  <definedNames>
    <definedName name="_xlnm._FilterDatabase" localSheetId="1" hidden="1">'motif-analysis'!$A$1:$Z$52</definedName>
    <definedName name="_xlnm._FilterDatabase" localSheetId="3" hidden="1">'SRB-RM'!$A$3:$L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73" uniqueCount="749">
  <si>
    <t>Type</t>
  </si>
  <si>
    <t>Gene</t>
  </si>
  <si>
    <t>Name</t>
  </si>
  <si>
    <t>Contig</t>
  </si>
  <si>
    <t>Coordinates</t>
  </si>
  <si>
    <t>I</t>
  </si>
  <si>
    <t>R</t>
  </si>
  <si>
    <t>DspSRB1IIP</t>
  </si>
  <si>
    <t>unitig_67_otuB|quiver</t>
  </si>
  <si>
    <t>S</t>
  </si>
  <si>
    <t>S.DspSRB1II</t>
  </si>
  <si>
    <t>M</t>
  </si>
  <si>
    <t>M2.DspSRB1II</t>
  </si>
  <si>
    <t>M1.DspSRB1II</t>
  </si>
  <si>
    <t>M.DspSRB1III</t>
  </si>
  <si>
    <t>S.DspSRB1III</t>
  </si>
  <si>
    <t>DspSRB1IIIP</t>
  </si>
  <si>
    <t>DspSRB1ORFRP</t>
  </si>
  <si>
    <t>S.DspSRB1ORFSP</t>
  </si>
  <si>
    <t>M.DspSRB1ORFSP</t>
  </si>
  <si>
    <t>M.DspSRB1ORFTP</t>
  </si>
  <si>
    <t>II</t>
  </si>
  <si>
    <t>DspSRB1ORFEP</t>
  </si>
  <si>
    <t>CCGCGG</t>
  </si>
  <si>
    <t>M.DspSRB1ORFEP</t>
  </si>
  <si>
    <t>V</t>
  </si>
  <si>
    <t>V.DspSRB1ORFEP</t>
  </si>
  <si>
    <t>DspSRB1I</t>
  </si>
  <si>
    <t>CTGCAG</t>
  </si>
  <si>
    <t>M.DspSRB1I</t>
  </si>
  <si>
    <t>M.DspSRB1ORFOP</t>
  </si>
  <si>
    <t>M.DspSRB1ORFPP</t>
  </si>
  <si>
    <t>652534-653505</t>
  </si>
  <si>
    <t>III</t>
  </si>
  <si>
    <t>M.DspSRB1ORFMP</t>
  </si>
  <si>
    <t>DspSRB1ORFMP</t>
  </si>
  <si>
    <t>M.DspSRB1ORFKP</t>
  </si>
  <si>
    <t>unitig_0_otuB|quiver</t>
  </si>
  <si>
    <t>DspSRB1ORFKP</t>
  </si>
  <si>
    <t>RM</t>
  </si>
  <si>
    <t>DspSRB1ORFJP</t>
  </si>
  <si>
    <t>unitig_87_otuB|quiver</t>
  </si>
  <si>
    <t>DspSRB1ORFIP</t>
  </si>
  <si>
    <t>unitig_66_otuB|quiver</t>
  </si>
  <si>
    <t>V.DspSRB1ORFDP</t>
  </si>
  <si>
    <t>unitig_19_otuB|quiver</t>
  </si>
  <si>
    <t>M.DspSRB1ORFDP</t>
  </si>
  <si>
    <t>DspSRB1ORFDP</t>
  </si>
  <si>
    <t>S.DspSRB1ORFAP</t>
  </si>
  <si>
    <t>unitig_68_otuB|quiver</t>
  </si>
  <si>
    <t>M.DspSRB1ORFAP</t>
  </si>
  <si>
    <t>Putative Desulfofustis species PB-SRB1 RM systems</t>
  </si>
  <si>
    <t xml:space="preserve"> </t>
  </si>
  <si>
    <t>906901-908814 c</t>
  </si>
  <si>
    <t>Putative Oceanicaulis species A1 RM systems</t>
  </si>
  <si>
    <t>File name: oceanicaulisA1_illumina.fasta</t>
  </si>
  <si>
    <t>M.OspA1ORFBP</t>
  </si>
  <si>
    <t>scaffold_3</t>
  </si>
  <si>
    <t>OspA1ORFCP</t>
  </si>
  <si>
    <t>GATC</t>
  </si>
  <si>
    <t>scaffold_16</t>
  </si>
  <si>
    <t>M.OspA1ORFCP</t>
  </si>
  <si>
    <t>RGATCY</t>
  </si>
  <si>
    <t>24323-25150</t>
  </si>
  <si>
    <t>V.OspA1ORFDP</t>
  </si>
  <si>
    <t>scaffold_19</t>
  </si>
  <si>
    <t>M.OspA1ORFDP</t>
  </si>
  <si>
    <t>M.OspA1ORFEP</t>
  </si>
  <si>
    <t>scaffold_27</t>
  </si>
  <si>
    <t>M.OspA1ORFHP</t>
  </si>
  <si>
    <t>scaffold_31</t>
  </si>
  <si>
    <t>M.OspA1ORFIP</t>
  </si>
  <si>
    <t>scaffold_122</t>
  </si>
  <si>
    <t>3-989 c</t>
  </si>
  <si>
    <t>M.OspA1ORFJP</t>
  </si>
  <si>
    <t>scaffold_151</t>
  </si>
  <si>
    <t>OspA1ORFJP</t>
  </si>
  <si>
    <t>M.OspA1I</t>
  </si>
  <si>
    <t>scaffold_154</t>
  </si>
  <si>
    <t>969-2096</t>
  </si>
  <si>
    <t>Predicted Rec Seq</t>
  </si>
  <si>
    <t>start</t>
  </si>
  <si>
    <t>end</t>
  </si>
  <si>
    <t>M.OspA1II</t>
  </si>
  <si>
    <t>R.OspA1II</t>
  </si>
  <si>
    <t>CCAGNNNNNNCAT/ATGNNNNNNCTGG</t>
  </si>
  <si>
    <t>scaffold_1</t>
  </si>
  <si>
    <t>S.OspA1II</t>
  </si>
  <si>
    <t>10846-12867</t>
  </si>
  <si>
    <t>Putative Rhodobacter species A2 RM systems</t>
  </si>
  <si>
    <t>File name: rhodobactA2_illumina.fasta</t>
  </si>
  <si>
    <t>RspA2ORFD1P</t>
  </si>
  <si>
    <t>scaffold_9</t>
  </si>
  <si>
    <t>47759-50944 c</t>
  </si>
  <si>
    <t>S.RspA2ORFD1P</t>
  </si>
  <si>
    <t>51691-52971 c</t>
  </si>
  <si>
    <t>M.RspA2ORFD1P</t>
  </si>
  <si>
    <t>52971-54509 c</t>
  </si>
  <si>
    <t>M.RspA2ORFBP</t>
  </si>
  <si>
    <t>10582-12240 c</t>
  </si>
  <si>
    <t>V.RspA2ORFBP</t>
  </si>
  <si>
    <t>12098-12730</t>
  </si>
  <si>
    <t>M1.RspA2ORFC1P</t>
  </si>
  <si>
    <t>41469-43019 c</t>
  </si>
  <si>
    <t>M2.RspA2ORFC1P</t>
  </si>
  <si>
    <t>42839-44212 c</t>
  </si>
  <si>
    <t>M.RspA2ORFE1P</t>
  </si>
  <si>
    <t>56460-57821 c</t>
  </si>
  <si>
    <t>RspA2ORFDP</t>
  </si>
  <si>
    <t>scaffold_26</t>
  </si>
  <si>
    <t>30061-32811</t>
  </si>
  <si>
    <t>S.RspA2ORFDP</t>
  </si>
  <si>
    <t>32808-34385</t>
  </si>
  <si>
    <t>M.RspA2ORFDP</t>
  </si>
  <si>
    <t>35373-36845</t>
  </si>
  <si>
    <t>M.RspA2ORFFP</t>
  </si>
  <si>
    <t>scaffold_34</t>
  </si>
  <si>
    <t>35533-36585 c</t>
  </si>
  <si>
    <t>M.RspA2ORFGP</t>
  </si>
  <si>
    <t>36366-37679 c</t>
  </si>
  <si>
    <t>S.RspA2ORFHP</t>
  </si>
  <si>
    <t>scaffold_38</t>
  </si>
  <si>
    <t>31476-33395 c</t>
  </si>
  <si>
    <t>M1.RspA2ORFJP</t>
  </si>
  <si>
    <t>scaffold_51</t>
  </si>
  <si>
    <t>12236-13303 c</t>
  </si>
  <si>
    <t>M2.RspA2ORFJP</t>
  </si>
  <si>
    <t>13263-14600 c</t>
  </si>
  <si>
    <t>M.RspA2ORFKP</t>
  </si>
  <si>
    <t>TCTAGA</t>
  </si>
  <si>
    <t>scaffold_54</t>
  </si>
  <si>
    <t>36-1310</t>
  </si>
  <si>
    <t>M.RspA2ORFLP</t>
  </si>
  <si>
    <t>scaffold_68</t>
  </si>
  <si>
    <t>13268-14797 c</t>
  </si>
  <si>
    <t>RspA2ORFLP</t>
  </si>
  <si>
    <t>14798-18193 c</t>
  </si>
  <si>
    <t>RspA2ORFMP</t>
  </si>
  <si>
    <t>scaffold_73</t>
  </si>
  <si>
    <t>2985-6851</t>
  </si>
  <si>
    <t>M.RspA2ORFOP</t>
  </si>
  <si>
    <t>scaffold_106</t>
  </si>
  <si>
    <t>204-1379 c</t>
  </si>
  <si>
    <t>RspA2ORFPP</t>
  </si>
  <si>
    <t>scaffold_108</t>
  </si>
  <si>
    <t>5345-7915</t>
  </si>
  <si>
    <t>M.RspA2ORFPP</t>
  </si>
  <si>
    <t>8655-10067</t>
  </si>
  <si>
    <t>M.RspA2ORFRP</t>
  </si>
  <si>
    <t>CCWGG</t>
  </si>
  <si>
    <t>scaffold_126</t>
  </si>
  <si>
    <t>3261-4316</t>
  </si>
  <si>
    <t>V.RspA2ORFRP</t>
  </si>
  <si>
    <t>4228-4767</t>
  </si>
  <si>
    <t>M.RspA2ORFUP</t>
  </si>
  <si>
    <t>scaffold_156</t>
  </si>
  <si>
    <t>1159-1917 c</t>
  </si>
  <si>
    <t>RspA2ORFVP</t>
  </si>
  <si>
    <t>CCYCAC</t>
  </si>
  <si>
    <t>scaffold_166</t>
  </si>
  <si>
    <t>173-3049 c</t>
  </si>
  <si>
    <t>M1.RspA2ORFWP</t>
  </si>
  <si>
    <t>scaffold_206</t>
  </si>
  <si>
    <t>1121-2221 c</t>
  </si>
  <si>
    <t>M2.RspA2ORFWP</t>
  </si>
  <si>
    <t>2145-2882 c</t>
  </si>
  <si>
    <t>M1.RspA2ORFXP</t>
  </si>
  <si>
    <t>scaffold_210</t>
  </si>
  <si>
    <t>209-1468 c</t>
  </si>
  <si>
    <t>M2.RspA2ORFXP</t>
  </si>
  <si>
    <t>1392-2419 c</t>
  </si>
  <si>
    <t>M.RspA2ORFZP</t>
  </si>
  <si>
    <t>scaffold_237</t>
  </si>
  <si>
    <t>229-1767</t>
  </si>
  <si>
    <t>RspA2ORFZP</t>
  </si>
  <si>
    <t>1686-2147</t>
  </si>
  <si>
    <t>M.RspA2ORFB1P</t>
  </si>
  <si>
    <t>scaffold_283</t>
  </si>
  <si>
    <t>230-736</t>
  </si>
  <si>
    <t>PredictedRec Seq</t>
  </si>
  <si>
    <t>M.RspA2I</t>
  </si>
  <si>
    <t>scaffold_0</t>
  </si>
  <si>
    <t>96546-97637</t>
  </si>
  <si>
    <t>Putative Micavibrio species A3 RM systems</t>
  </si>
  <si>
    <t>File name: micavibrioA3_illumina.fasta</t>
  </si>
  <si>
    <t>M.MspA3ORFMP</t>
  </si>
  <si>
    <t>80194-81729</t>
  </si>
  <si>
    <t>IV</t>
  </si>
  <si>
    <t>MspA3MrrP</t>
  </si>
  <si>
    <t>41088-42077</t>
  </si>
  <si>
    <t>MspA3IIIP</t>
  </si>
  <si>
    <t>scaffold_2</t>
  </si>
  <si>
    <t>47109-49721 c</t>
  </si>
  <si>
    <t>M.MspA3III</t>
  </si>
  <si>
    <t>49681-51429 c</t>
  </si>
  <si>
    <t>MspA3Mrr2P</t>
  </si>
  <si>
    <t>39278-40132 c</t>
  </si>
  <si>
    <t>M.MspA3I</t>
  </si>
  <si>
    <t>scaffold_17</t>
  </si>
  <si>
    <t>24480-25559</t>
  </si>
  <si>
    <t>MspA3ORFDP</t>
  </si>
  <si>
    <t>scaffold_20</t>
  </si>
  <si>
    <t>836-1456</t>
  </si>
  <si>
    <t>MspA3ORFEP</t>
  </si>
  <si>
    <t>scaffold_33</t>
  </si>
  <si>
    <t>386-3646</t>
  </si>
  <si>
    <t>M1.MspA3ORFFP</t>
  </si>
  <si>
    <t>4105-4770</t>
  </si>
  <si>
    <t>M2.MspA3ORFFP</t>
  </si>
  <si>
    <t>4767-6374</t>
  </si>
  <si>
    <t>MspA3ORFFP</t>
  </si>
  <si>
    <t>6268-8904</t>
  </si>
  <si>
    <t>MspA3ORFGP</t>
  </si>
  <si>
    <t>scaffold_53</t>
  </si>
  <si>
    <t>3453-6116</t>
  </si>
  <si>
    <t>M.MspA3ORFGP</t>
  </si>
  <si>
    <t>6101-7966</t>
  </si>
  <si>
    <t>MspA3ORFHP</t>
  </si>
  <si>
    <t>4770-8201 c</t>
  </si>
  <si>
    <t>M.MspA3ORFHP</t>
  </si>
  <si>
    <t>8138-8884 c</t>
  </si>
  <si>
    <t>MspA3II</t>
  </si>
  <si>
    <t>scaffold_69</t>
  </si>
  <si>
    <t>792-3542</t>
  </si>
  <si>
    <t>M.MspA3ORFJP</t>
  </si>
  <si>
    <t>scaffold_82</t>
  </si>
  <si>
    <t>3-365</t>
  </si>
  <si>
    <t>Predicted Req Seq</t>
  </si>
  <si>
    <t>Putative Thiohalocapsa species PB-PSB1 RM systems</t>
  </si>
  <si>
    <t>TspPSB1ORFRP</t>
  </si>
  <si>
    <t>M.TspPSB1ORFRP</t>
  </si>
  <si>
    <t>M.TspPSB1ORFDP</t>
  </si>
  <si>
    <t>M.TspPSB1ORFGP</t>
  </si>
  <si>
    <t>M.TspPSB1ORFKP</t>
  </si>
  <si>
    <t>TspPSB1ORFTP</t>
  </si>
  <si>
    <t>TspPSB1ORFUP</t>
  </si>
  <si>
    <t>M.TspPSB1ORFWP</t>
  </si>
  <si>
    <t>M.TspPSB1ORFYP</t>
  </si>
  <si>
    <t>M.TspPSB1ORFZP</t>
  </si>
  <si>
    <t>M.TspPSB1I</t>
  </si>
  <si>
    <t>M.TspPSB1II</t>
  </si>
  <si>
    <t>TspPSB1IIP</t>
  </si>
  <si>
    <t>TspPSB1ORFOP</t>
  </si>
  <si>
    <t>TspPSB1ORFVP</t>
  </si>
  <si>
    <t>S.TspPSB1ORFVP</t>
  </si>
  <si>
    <t>M.TspPSB1ORFVP</t>
  </si>
  <si>
    <t>M.TspPSB1ORFCP</t>
  </si>
  <si>
    <t>TspPSB1ORFFP</t>
  </si>
  <si>
    <t>M.TspPSB1ORFJP</t>
  </si>
  <si>
    <t>M.TspPSB1ORFSP</t>
  </si>
  <si>
    <t>M.TspPSB1ORFXP</t>
  </si>
  <si>
    <t>M.TspPSB1ORFMP</t>
  </si>
  <si>
    <t>TspPSB1ORFNP</t>
  </si>
  <si>
    <t>M.TspPSB1ORFNP</t>
  </si>
  <si>
    <t>M.TspPSB1III</t>
  </si>
  <si>
    <t>TspPSB1VP</t>
  </si>
  <si>
    <t>M.TspPSB1V</t>
  </si>
  <si>
    <t>TspPSB1MrrP</t>
  </si>
  <si>
    <t>S.TspPSB1ORFBP</t>
  </si>
  <si>
    <t>M.TspPSB1ORFBP</t>
  </si>
  <si>
    <t>TspPSB1ORFBP</t>
  </si>
  <si>
    <t>M.TspPSB1IV</t>
  </si>
  <si>
    <t>TspPSB1ORFLP</t>
  </si>
  <si>
    <t>M.TspPSB1ORFLP</t>
  </si>
  <si>
    <t>M.TspPSB1ORFAP</t>
  </si>
  <si>
    <t>S.TspPSB1ORFAP</t>
  </si>
  <si>
    <t>TspPSB1ORFAP</t>
  </si>
  <si>
    <t>N838_31780</t>
  </si>
  <si>
    <t>N838_21050</t>
  </si>
  <si>
    <t>N838_06675</t>
  </si>
  <si>
    <t>N838_19430</t>
  </si>
  <si>
    <r>
      <t>C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NNNNNNGTCA</t>
    </r>
  </si>
  <si>
    <r>
      <t>T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CNNNNNNTGG</t>
    </r>
  </si>
  <si>
    <r>
      <t>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GNNNNNNNRTANYC</t>
    </r>
  </si>
  <si>
    <r>
      <t>GRNT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YNNNNNNNCTG</t>
    </r>
  </si>
  <si>
    <r>
      <t>G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NNNNNNTCAC</t>
    </r>
  </si>
  <si>
    <r>
      <t>GT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NNNNNNTGC</t>
    </r>
  </si>
  <si>
    <t>N838_27765</t>
  </si>
  <si>
    <t>N838_27770</t>
  </si>
  <si>
    <t>NCBI locus ID</t>
  </si>
  <si>
    <t>stop</t>
  </si>
  <si>
    <t xml:space="preserve">N838_22365  </t>
  </si>
  <si>
    <t>N838_01945</t>
  </si>
  <si>
    <t>N838_09965</t>
  </si>
  <si>
    <t>N838_03100</t>
  </si>
  <si>
    <t>N838_13755</t>
  </si>
  <si>
    <t>-</t>
  </si>
  <si>
    <t>N838_24425</t>
  </si>
  <si>
    <t>N838_08625</t>
  </si>
  <si>
    <t>N838_30880</t>
  </si>
  <si>
    <t>N838_30920</t>
  </si>
  <si>
    <t>N838_30940</t>
  </si>
  <si>
    <t>N838_31510</t>
  </si>
  <si>
    <t>N838_32105</t>
  </si>
  <si>
    <t>N838_00185</t>
  </si>
  <si>
    <t>N838_04430</t>
  </si>
  <si>
    <t>N838_06340</t>
  </si>
  <si>
    <t>N838_06345</t>
  </si>
  <si>
    <t>N838_07480</t>
  </si>
  <si>
    <t>N838_07540</t>
  </si>
  <si>
    <t>N838_09210</t>
  </si>
  <si>
    <t>N838_09220</t>
  </si>
  <si>
    <t>N838_22745</t>
  </si>
  <si>
    <t>IMG gene ID</t>
  </si>
  <si>
    <t>.</t>
  </si>
  <si>
    <t>IMG_id</t>
  </si>
  <si>
    <t>(IMG contig is Ga0183334_1211)</t>
  </si>
  <si>
    <t>IMG gene calling here is problematic</t>
  </si>
  <si>
    <t>img slightly truncated</t>
  </si>
  <si>
    <t>probably 5mC</t>
  </si>
  <si>
    <t>M.RspA2ORFSP</t>
  </si>
  <si>
    <t>CCGAGG</t>
  </si>
  <si>
    <r>
      <t>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TNNNNNNN</t>
    </r>
    <r>
      <rPr>
        <b/>
        <u/>
        <sz val="12"/>
        <color theme="1"/>
        <rFont val="Calibri (Body)_x0000_"/>
      </rPr>
      <t>T</t>
    </r>
    <r>
      <rPr>
        <sz val="12"/>
        <color theme="1"/>
        <rFont val="Calibri"/>
        <family val="2"/>
        <scheme val="minor"/>
      </rPr>
      <t>CTC</t>
    </r>
  </si>
  <si>
    <r>
      <t>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CNNNNN</t>
    </r>
    <r>
      <rPr>
        <b/>
        <u/>
        <sz val="12"/>
        <color theme="1"/>
        <rFont val="Calibri (Body)_x0000_"/>
      </rPr>
      <t>T</t>
    </r>
    <r>
      <rPr>
        <sz val="12"/>
        <color theme="1"/>
        <rFont val="Calibri"/>
        <family val="2"/>
        <scheme val="minor"/>
      </rPr>
      <t>TTC</t>
    </r>
  </si>
  <si>
    <t>Ga0183334_1048</t>
  </si>
  <si>
    <t>CDS</t>
  </si>
  <si>
    <t>Type II restriction/modification system, DNA methylase subunit YeeA</t>
  </si>
  <si>
    <t>11599-15111</t>
  </si>
  <si>
    <t>scaffold _47</t>
  </si>
  <si>
    <r>
      <t>CGAG</t>
    </r>
    <r>
      <rPr>
        <b/>
        <u/>
        <sz val="12"/>
        <color rgb="FF000000"/>
        <rFont val="Calibri"/>
        <family val="2"/>
      </rPr>
      <t>A</t>
    </r>
  </si>
  <si>
    <t>17268-18212 c</t>
  </si>
  <si>
    <t>not found by rebase</t>
  </si>
  <si>
    <t>pseudogenic exon</t>
  </si>
  <si>
    <t>unitig_24_otuB</t>
  </si>
  <si>
    <t>pseudogenic_exon</t>
  </si>
  <si>
    <t>type</t>
  </si>
  <si>
    <t>N838_22730 &amp; 22735</t>
  </si>
  <si>
    <t>M.TspPSB1ORFFP -missed by rebase from earlier genome version</t>
  </si>
  <si>
    <r>
      <t>ACC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G</t>
    </r>
  </si>
  <si>
    <r>
      <t>GA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TG</t>
    </r>
  </si>
  <si>
    <r>
      <t>AGGC</t>
    </r>
    <r>
      <rPr>
        <b/>
        <u/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T</t>
    </r>
  </si>
  <si>
    <r>
      <t>GGAT</t>
    </r>
    <r>
      <rPr>
        <b/>
        <u/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</t>
    </r>
  </si>
  <si>
    <r>
      <t>CTC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G</t>
    </r>
  </si>
  <si>
    <r>
      <t>C</t>
    </r>
    <r>
      <rPr>
        <b/>
        <u/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TNA</t>
    </r>
    <r>
      <rPr>
        <u/>
        <sz val="12"/>
        <color theme="1"/>
        <rFont val="Calibri (Body)_x0000_"/>
      </rPr>
      <t>G</t>
    </r>
    <r>
      <rPr>
        <sz val="12"/>
        <color theme="1"/>
        <rFont val="Calibri"/>
        <family val="2"/>
        <scheme val="minor"/>
      </rPr>
      <t>G</t>
    </r>
  </si>
  <si>
    <r>
      <t>CTG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G</t>
    </r>
  </si>
  <si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AGCTT</t>
    </r>
  </si>
  <si>
    <t>25% similar to mica  MspA3ORFEP which I think recognizes : CGAGA</t>
  </si>
  <si>
    <t>related enzymes recognize these motifs</t>
  </si>
  <si>
    <t xml:space="preserve"> not gene called by IMG </t>
  </si>
  <si>
    <t>N838_05515</t>
  </si>
  <si>
    <t>N838_06040</t>
  </si>
  <si>
    <t>N838_12790</t>
  </si>
  <si>
    <t>N838_21540</t>
  </si>
  <si>
    <t>N838_28760</t>
  </si>
  <si>
    <t>N838_32295</t>
  </si>
  <si>
    <t>not found</t>
  </si>
  <si>
    <t>psb_scaff03</t>
  </si>
  <si>
    <t xml:space="preserve">pseudogenic_exon, frameshifted, internal stop </t>
  </si>
  <si>
    <t>** these are all 95-97% similar to one another</t>
  </si>
  <si>
    <t>5432-6973</t>
  </si>
  <si>
    <t>scaffold_138</t>
  </si>
  <si>
    <r>
      <t>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NTC</t>
    </r>
  </si>
  <si>
    <r>
      <t>R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TCY</t>
    </r>
  </si>
  <si>
    <r>
      <t>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NTC</t>
    </r>
  </si>
  <si>
    <r>
      <t>CAN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 xml:space="preserve">TC </t>
    </r>
  </si>
  <si>
    <t>M.RspA2ORFCP</t>
  </si>
  <si>
    <t>M.RspA2ORFEP</t>
  </si>
  <si>
    <t>M.MspA3ORFAP</t>
  </si>
  <si>
    <t>M.MspA3ORFBP</t>
  </si>
  <si>
    <r>
      <t>A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TC</t>
    </r>
  </si>
  <si>
    <r>
      <t>CAY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C</t>
    </r>
  </si>
  <si>
    <r>
      <t>AG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G</t>
    </r>
  </si>
  <si>
    <t>Motifs in this color are predicted but not detected in our dataset</t>
  </si>
  <si>
    <t>TCCGGA?</t>
  </si>
  <si>
    <t>AAGCTT</t>
  </si>
  <si>
    <t>scaffold_5</t>
  </si>
  <si>
    <t>6835-7758</t>
  </si>
  <si>
    <t>26934-28589</t>
  </si>
  <si>
    <t>Novel in REBase</t>
  </si>
  <si>
    <t>Novel motif in REBase</t>
  </si>
  <si>
    <r>
      <t>CCCNNNNNNTGCG| CG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NNNNNNGGG</t>
    </r>
  </si>
  <si>
    <r>
      <t>G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NNNNNNNGTTG</t>
    </r>
  </si>
  <si>
    <r>
      <t>RCCAG</t>
    </r>
    <r>
      <rPr>
        <b/>
        <u/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 xml:space="preserve">G </t>
    </r>
  </si>
  <si>
    <t xml:space="preserve"> motif novel in REBASe?</t>
  </si>
  <si>
    <t>rec site novel in rebase?</t>
  </si>
  <si>
    <r>
      <t>G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GGC</t>
    </r>
  </si>
  <si>
    <t>N838_06650</t>
  </si>
  <si>
    <t>N838_06655</t>
  </si>
  <si>
    <t>no</t>
  </si>
  <si>
    <t>toxin?</t>
  </si>
  <si>
    <t>yes</t>
  </si>
  <si>
    <t>toxin gene?</t>
  </si>
  <si>
    <t>N838_04425</t>
  </si>
  <si>
    <t>type II toxin-antitoxin system VapC family toxin</t>
  </si>
  <si>
    <t>N838_07505</t>
  </si>
  <si>
    <t>type II toxin-antitoxin system RelE/ParE family toxin</t>
  </si>
  <si>
    <t>N838_03095</t>
  </si>
  <si>
    <t>N838_06365</t>
  </si>
  <si>
    <t>N838_31775</t>
  </si>
  <si>
    <t>N838_31765</t>
  </si>
  <si>
    <t>type II toxin-antitoxin system HicA family toxin;pseudo=_no_value</t>
  </si>
  <si>
    <t>N838_31760</t>
  </si>
  <si>
    <t>N838_30980</t>
  </si>
  <si>
    <t>type II toxin-antitoxin system Phd/YefM family antitoxin</t>
  </si>
  <si>
    <t>N838_13760</t>
  </si>
  <si>
    <t>type II toxin-antitoxin system HicA family toxin</t>
  </si>
  <si>
    <t>N838_13750</t>
  </si>
  <si>
    <t>N838_21040</t>
  </si>
  <si>
    <t>N838_21055</t>
  </si>
  <si>
    <t>N838_19395</t>
  </si>
  <si>
    <t>N838_19420</t>
  </si>
  <si>
    <t>N838_19400</t>
  </si>
  <si>
    <t>N838_06670</t>
  </si>
  <si>
    <t>phage associated</t>
  </si>
  <si>
    <t>notes</t>
  </si>
  <si>
    <t>phage contig (cat 2 virsorter)</t>
  </si>
  <si>
    <t>coords 23006-62345 annotated as putative prophage (cat 6)</t>
  </si>
  <si>
    <t>yes; scaffold_34 25623-38805 annotated as putative prophage (cat 5; virsorter)</t>
  </si>
  <si>
    <t>phage (cat2; virsorter)</t>
  </si>
  <si>
    <r>
      <t>AC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GC</t>
    </r>
  </si>
  <si>
    <t>phage (very clear phage genes, not virsorter predicted)</t>
  </si>
  <si>
    <t>downstream from 3 phage genes, but not ID'd as phage by virSorter</t>
  </si>
  <si>
    <t>N838_04435</t>
  </si>
  <si>
    <t>not found by REBASE, annotated as an Uma2 family endonuclease</t>
  </si>
  <si>
    <t>Activity of this methylase could not be distinguished from others due to overlapping motifs</t>
  </si>
  <si>
    <t>Species</t>
  </si>
  <si>
    <t>coord</t>
  </si>
  <si>
    <t>new_motifID</t>
  </si>
  <si>
    <t>old_motifID</t>
  </si>
  <si>
    <t>motifString</t>
  </si>
  <si>
    <t>centerPos</t>
  </si>
  <si>
    <t>modificationType</t>
  </si>
  <si>
    <t>motif unique in REBASE?</t>
  </si>
  <si>
    <t>motif-unique in dataset?</t>
  </si>
  <si>
    <t>Predicted methylase</t>
  </si>
  <si>
    <t>locusID_NCBI</t>
  </si>
  <si>
    <t>IMG_ID</t>
  </si>
  <si>
    <t>contig</t>
  </si>
  <si>
    <t>illumina/pacbio reference genome?</t>
  </si>
  <si>
    <t>motif-shares</t>
  </si>
  <si>
    <t>fraction</t>
  </si>
  <si>
    <t>nDetected</t>
  </si>
  <si>
    <t>nGenome</t>
  </si>
  <si>
    <t>groupTag</t>
  </si>
  <si>
    <t>partnerMotifString</t>
  </si>
  <si>
    <t>meanScore</t>
  </si>
  <si>
    <t>meanIpdRatio</t>
  </si>
  <si>
    <t>meanCoverage</t>
  </si>
  <si>
    <t>objectiveScore</t>
  </si>
  <si>
    <t>Thiohalocapsa PB-PSB1</t>
  </si>
  <si>
    <t>psb_m01.a</t>
  </si>
  <si>
    <t>m01</t>
  </si>
  <si>
    <r>
      <t>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GNNNNNNAATC</t>
    </r>
  </si>
  <si>
    <t>m6A</t>
  </si>
  <si>
    <t>pacbio</t>
  </si>
  <si>
    <t>GATTNNNNNNCTC/GAGNNNNNNAATC</t>
  </si>
  <si>
    <t>GATTNNNNNNCTC</t>
  </si>
  <si>
    <t>psb_m01.b</t>
  </si>
  <si>
    <t>m02</t>
  </si>
  <si>
    <r>
      <t>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TTNNNNNNCTC</t>
    </r>
  </si>
  <si>
    <t>GAGNNNNNNAATC</t>
  </si>
  <si>
    <t>psb_m02</t>
  </si>
  <si>
    <t>m03</t>
  </si>
  <si>
    <t>M.TspPSB1II </t>
  </si>
  <si>
    <t>psb_m02;srb_m01</t>
  </si>
  <si>
    <t>724917-726629 c ; 3199140-3200516</t>
  </si>
  <si>
    <t>psb_m03</t>
  </si>
  <si>
    <t>m04</t>
  </si>
  <si>
    <t>CTCGAG</t>
  </si>
  <si>
    <t>psb_m04</t>
  </si>
  <si>
    <t>m05</t>
  </si>
  <si>
    <r>
      <t>CTACK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C</t>
    </r>
  </si>
  <si>
    <t>CTACKAC</t>
  </si>
  <si>
    <t>2349286-2350170 c</t>
  </si>
  <si>
    <t>psb_m05</t>
  </si>
  <si>
    <t>m06</t>
  </si>
  <si>
    <t>psb_m06</t>
  </si>
  <si>
    <t>m07</t>
  </si>
  <si>
    <t>m4C</t>
  </si>
  <si>
    <t>M.TspPSB1ORFFP</t>
  </si>
  <si>
    <t>CCTNAGG</t>
  </si>
  <si>
    <t>psb_m07</t>
  </si>
  <si>
    <t>m08</t>
  </si>
  <si>
    <r>
      <t>CCCAC</t>
    </r>
    <r>
      <rPr>
        <b/>
        <u/>
        <sz val="12"/>
        <color theme="1"/>
        <rFont val="Calibri (Body)_x0000_"/>
      </rPr>
      <t>A</t>
    </r>
  </si>
  <si>
    <t>CCCACA</t>
  </si>
  <si>
    <t>psb_m08</t>
  </si>
  <si>
    <t>m09</t>
  </si>
  <si>
    <t>ACCCAG</t>
  </si>
  <si>
    <t>psb_m09</t>
  </si>
  <si>
    <t>m10</t>
  </si>
  <si>
    <r>
      <t>GCGC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T</t>
    </r>
  </si>
  <si>
    <t>GCGCGAT</t>
  </si>
  <si>
    <t>psb_m10</t>
  </si>
  <si>
    <t>m11</t>
  </si>
  <si>
    <t>psb_m11;a3_m04</t>
  </si>
  <si>
    <t>GAGATG</t>
  </si>
  <si>
    <t>psb_m11</t>
  </si>
  <si>
    <t>m12</t>
  </si>
  <si>
    <r>
      <t>AGGG</t>
    </r>
    <r>
      <rPr>
        <b/>
        <u/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</t>
    </r>
  </si>
  <si>
    <t>AGGGCC</t>
  </si>
  <si>
    <t>psb_m12.a</t>
  </si>
  <si>
    <t>m13</t>
  </si>
  <si>
    <t>CAGNNNNNNNRTANYC/GRNTAYNNNNNNNCTG</t>
  </si>
  <si>
    <t>GRNTAYNNNNNNNCTG</t>
  </si>
  <si>
    <t>psb_m12.b</t>
  </si>
  <si>
    <t>NA</t>
  </si>
  <si>
    <t>CAGNNNNNNNRTANYC</t>
  </si>
  <si>
    <t>psb_m13.a</t>
  </si>
  <si>
    <t>m14</t>
  </si>
  <si>
    <t>TGACNNNNNNTGG/CCANNNNNNGTCA</t>
  </si>
  <si>
    <t>CCANNNNNNGTCA</t>
  </si>
  <si>
    <t>psb_m13.b</t>
  </si>
  <si>
    <t>TGACNNNNNNTGG</t>
  </si>
  <si>
    <t>5284889-5287399 c</t>
  </si>
  <si>
    <t>psb_m14</t>
  </si>
  <si>
    <t>m15</t>
  </si>
  <si>
    <t>N838_22365</t>
  </si>
  <si>
    <t>AGGCCT</t>
  </si>
  <si>
    <t>psb_m15.a</t>
  </si>
  <si>
    <t>m16</t>
  </si>
  <si>
    <t xml:space="preserve"> M.TspPSB1ORFBP</t>
  </si>
  <si>
    <t>GTGANNNNNNTGC/GCANNNNNNTCAC</t>
  </si>
  <si>
    <t>GTGANNNNNNTGC</t>
  </si>
  <si>
    <t>psb_m15.b</t>
  </si>
  <si>
    <t>m17</t>
  </si>
  <si>
    <t>GCANNNNNNTCAC</t>
  </si>
  <si>
    <t>psb_m16</t>
  </si>
  <si>
    <t>m18</t>
  </si>
  <si>
    <r>
      <t>AYGC</t>
    </r>
    <r>
      <rPr>
        <b/>
        <u/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C</t>
    </r>
  </si>
  <si>
    <t>AYGCCGC</t>
  </si>
  <si>
    <t>439494-440747</t>
  </si>
  <si>
    <t>psb_m17</t>
  </si>
  <si>
    <t>m19</t>
  </si>
  <si>
    <t>M.TspPSB1III      </t>
  </si>
  <si>
    <t>GGATCC</t>
  </si>
  <si>
    <t>PB-SRB1</t>
  </si>
  <si>
    <t>129528-131066 c</t>
  </si>
  <si>
    <t>srb_m01</t>
  </si>
  <si>
    <r>
      <t>CTG</t>
    </r>
    <r>
      <rPr>
        <sz val="12"/>
        <color theme="1"/>
        <rFont val="Calibri (Body)_x0000_"/>
      </rPr>
      <t>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G</t>
    </r>
  </si>
  <si>
    <t>identical to psb_m03 &amp; m03</t>
  </si>
  <si>
    <t>srb_m02</t>
  </si>
  <si>
    <t>m20</t>
  </si>
  <si>
    <r>
      <t>GCT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T</t>
    </r>
  </si>
  <si>
    <t>GCTGAT</t>
  </si>
  <si>
    <t>srb_m03.a</t>
  </si>
  <si>
    <t>m21</t>
  </si>
  <si>
    <t>M.DspSRB1III (S.DspSRB1ORFQP)</t>
  </si>
  <si>
    <t>GCANNNNNNNGTTG/CAACNNNNNNNTGC</t>
  </si>
  <si>
    <t>CAACNNNNNNNTGC</t>
  </si>
  <si>
    <t>srb_m03.b</t>
  </si>
  <si>
    <t>m22</t>
  </si>
  <si>
    <r>
      <t>CA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CNNNNNNNTGC</t>
    </r>
  </si>
  <si>
    <t>GCANNNNNNNGTTG</t>
  </si>
  <si>
    <t>srb_m04</t>
  </si>
  <si>
    <t>m23</t>
  </si>
  <si>
    <r>
      <t>CGCG</t>
    </r>
    <r>
      <rPr>
        <b/>
        <u/>
        <sz val="12"/>
        <color theme="1"/>
        <rFont val="Calibri (Body)_x0000_"/>
      </rPr>
      <t>A</t>
    </r>
  </si>
  <si>
    <t>contained within m10/psb_m10</t>
  </si>
  <si>
    <t>srb_m04;psb_m10;a3_XX</t>
  </si>
  <si>
    <t>CGCGA</t>
  </si>
  <si>
    <t>srb_m05</t>
  </si>
  <si>
    <t>m25</t>
  </si>
  <si>
    <t xml:space="preserve">M.DspSRB1ORFPP </t>
  </si>
  <si>
    <t>includes 5' R that wasn't in m25</t>
  </si>
  <si>
    <t>srb_m05;a3_m06</t>
  </si>
  <si>
    <t>RCCAGCG</t>
  </si>
  <si>
    <t>143848-146673</t>
  </si>
  <si>
    <t>srb_m06</t>
  </si>
  <si>
    <t>m26</t>
  </si>
  <si>
    <r>
      <t>GGW</t>
    </r>
    <r>
      <rPr>
        <b/>
        <u/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</t>
    </r>
  </si>
  <si>
    <t>M.DspSRB1ORFCP; type II</t>
  </si>
  <si>
    <t>GGWCC</t>
  </si>
  <si>
    <t>307664-309172 c ; 309630-311150 c</t>
  </si>
  <si>
    <t>srb_m07</t>
  </si>
  <si>
    <r>
      <t>CG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NNNNNNGGG</t>
    </r>
  </si>
  <si>
    <t>M1.DspSRB1II; M2.DspSRB1II    (S.DspSRB1ORFNP)</t>
  </si>
  <si>
    <t xml:space="preserve">unitig_67_otuB|quiver	</t>
  </si>
  <si>
    <t>CGCANNNNNNGGG</t>
  </si>
  <si>
    <t>Oceanicaulis alexandrii A1</t>
  </si>
  <si>
    <t>a1_m01</t>
  </si>
  <si>
    <t>m28</t>
  </si>
  <si>
    <t>illumina (pb is same)</t>
  </si>
  <si>
    <t>a1_m01;a2_m01</t>
  </si>
  <si>
    <t>a1_m02</t>
  </si>
  <si>
    <t>m29</t>
  </si>
  <si>
    <t>a1_m02;a2_m02;a3_m01</t>
  </si>
  <si>
    <t>GANTC</t>
  </si>
  <si>
    <t>a1_m03.a</t>
  </si>
  <si>
    <r>
      <t>m32 (partial ovl: G</t>
    </r>
    <r>
      <rPr>
        <u/>
        <sz val="12"/>
        <color theme="1"/>
        <rFont val="Calibri (Body)_x0000_"/>
      </rPr>
      <t>CC</t>
    </r>
    <r>
      <rPr>
        <b/>
        <u/>
        <sz val="12"/>
        <color theme="1"/>
        <rFont val="Calibri (Body)_x0000_"/>
      </rPr>
      <t>A</t>
    </r>
    <r>
      <rPr>
        <u/>
        <sz val="12"/>
        <color theme="1"/>
        <rFont val="Calibri (Body)_x0000_"/>
      </rPr>
      <t>GG</t>
    </r>
    <r>
      <rPr>
        <sz val="12"/>
        <color theme="1"/>
        <rFont val="Calibri"/>
        <family val="2"/>
        <scheme val="minor"/>
      </rPr>
      <t>)</t>
    </r>
  </si>
  <si>
    <r>
      <t>C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GNNNNNNCAT</t>
    </r>
  </si>
  <si>
    <t>ATGNNNNNNCTGG</t>
  </si>
  <si>
    <t>a1_m03.b</t>
  </si>
  <si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TGNNNNNNCTGG</t>
    </r>
  </si>
  <si>
    <t>CCAGNNNNNNCAT</t>
  </si>
  <si>
    <t>a1_m04</t>
  </si>
  <si>
    <t>contained within a1_m02</t>
  </si>
  <si>
    <t>srb_m05;a1_m04</t>
  </si>
  <si>
    <t>ACCAGC</t>
  </si>
  <si>
    <t>Rhodobacteraceae A2</t>
  </si>
  <si>
    <t>8658-9299</t>
  </si>
  <si>
    <t>a2_m01</t>
  </si>
  <si>
    <t>scaffold_15</t>
  </si>
  <si>
    <t>a2_m02</t>
  </si>
  <si>
    <t>a2_m03</t>
  </si>
  <si>
    <t>m32</t>
  </si>
  <si>
    <r>
      <t>GATGG</t>
    </r>
    <r>
      <rPr>
        <b/>
        <u/>
        <sz val="12"/>
        <color theme="1"/>
        <rFont val="Calibri (Body)_x0000_"/>
      </rPr>
      <t>A</t>
    </r>
  </si>
  <si>
    <t>GATGGA</t>
  </si>
  <si>
    <r>
      <t>C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TBNNNNNNTCTCB</t>
    </r>
  </si>
  <si>
    <t xml:space="preserve"> M.RspA2ORFDP</t>
  </si>
  <si>
    <t>illumina</t>
  </si>
  <si>
    <t>CATBNNNNNNTCTCB</t>
  </si>
  <si>
    <t>partners with a2_m05 with slight edit</t>
  </si>
  <si>
    <r>
      <t>GA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NNNNNVNATG</t>
    </r>
  </si>
  <si>
    <t>GAGANNNNNVNATG</t>
  </si>
  <si>
    <t xml:space="preserve">m30 </t>
  </si>
  <si>
    <t>no homolog identified by rebase.</t>
  </si>
  <si>
    <t>CANCATC</t>
  </si>
  <si>
    <r>
      <t>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CNNNNNTTTC</t>
    </r>
  </si>
  <si>
    <t>GACNNNNNTTTC/GAAANNNNNGTC</t>
  </si>
  <si>
    <t>GAAANNNNNGTC</t>
  </si>
  <si>
    <r>
      <t>GAA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NNNNNGTC</t>
    </r>
  </si>
  <si>
    <t>pacbio annot missed this partner</t>
  </si>
  <si>
    <t>GACNNNNNTTTC</t>
  </si>
  <si>
    <t>Micavibrionaceae A3</t>
  </si>
  <si>
    <t>a3_m01</t>
  </si>
  <si>
    <t>ovl with m02</t>
  </si>
  <si>
    <t>a3_m02</t>
  </si>
  <si>
    <r>
      <t>m30  (partial ovl: CA</t>
    </r>
    <r>
      <rPr>
        <u/>
        <sz val="12"/>
        <color theme="1"/>
        <rFont val="Calibri (Body)_x0000_"/>
      </rPr>
      <t>NC</t>
    </r>
    <r>
      <rPr>
        <b/>
        <u/>
        <sz val="12"/>
        <color theme="1"/>
        <rFont val="Calibri (Body)_x0000_"/>
      </rPr>
      <t>A</t>
    </r>
    <r>
      <rPr>
        <u/>
        <sz val="12"/>
        <color theme="1"/>
        <rFont val="Calibri (Body)_x0000_"/>
      </rPr>
      <t>TC</t>
    </r>
    <r>
      <rPr>
        <sz val="12"/>
        <color theme="1"/>
        <rFont val="Calibri"/>
        <family val="2"/>
        <scheme val="minor"/>
      </rPr>
      <t>)</t>
    </r>
  </si>
  <si>
    <t>ACATC</t>
  </si>
  <si>
    <t>a3_m03</t>
  </si>
  <si>
    <r>
      <t>m32  (partial ovl: GA</t>
    </r>
    <r>
      <rPr>
        <u/>
        <sz val="12"/>
        <color theme="1"/>
        <rFont val="Calibri (Body)_x0000_"/>
      </rPr>
      <t>TGG</t>
    </r>
    <r>
      <rPr>
        <b/>
        <u/>
        <sz val="12"/>
        <color theme="1"/>
        <rFont val="Calibri (Body)_x0000_"/>
      </rPr>
      <t>A</t>
    </r>
  </si>
  <si>
    <r>
      <t>BG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GGC</t>
    </r>
  </si>
  <si>
    <t>BGGAGGC</t>
  </si>
  <si>
    <t>a3_m04</t>
  </si>
  <si>
    <r>
      <t xml:space="preserve">m11  (partial ovl: </t>
    </r>
    <r>
      <rPr>
        <u/>
        <sz val="12"/>
        <color theme="1"/>
        <rFont val="Calibri (Body)_x0000_"/>
      </rPr>
      <t>GA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TG)</t>
    </r>
  </si>
  <si>
    <r>
      <t>CGAG</t>
    </r>
    <r>
      <rPr>
        <b/>
        <u/>
        <sz val="12"/>
        <color theme="1"/>
        <rFont val="Calibri (Body)_x0000_"/>
      </rPr>
      <t>A</t>
    </r>
  </si>
  <si>
    <t>CGAGA</t>
  </si>
  <si>
    <t>a3_m05</t>
  </si>
  <si>
    <r>
      <t>m23  (partial ovl: CG</t>
    </r>
    <r>
      <rPr>
        <u/>
        <sz val="12"/>
        <color theme="1"/>
        <rFont val="Calibri (Body)_x0000_"/>
      </rPr>
      <t>C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)</t>
    </r>
  </si>
  <si>
    <r>
      <t>CG</t>
    </r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CC</t>
    </r>
  </si>
  <si>
    <t>CGACC</t>
  </si>
  <si>
    <t>a3_m06</t>
  </si>
  <si>
    <r>
      <t>CCAG</t>
    </r>
    <r>
      <rPr>
        <b/>
        <u/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</t>
    </r>
  </si>
  <si>
    <t>CCAGCGNHNNNSNNNW</t>
  </si>
  <si>
    <t>828-3542</t>
  </si>
  <si>
    <t>a3_m07</t>
  </si>
  <si>
    <t>completely unique in REBASE</t>
  </si>
  <si>
    <t>CAYGAC</t>
  </si>
  <si>
    <t>49681-51429</t>
  </si>
  <si>
    <t>a3_m08</t>
  </si>
  <si>
    <t>similar to a3_m03</t>
  </si>
  <si>
    <t>AGGAG</t>
  </si>
  <si>
    <t>a3_m09</t>
  </si>
  <si>
    <r>
      <rPr>
        <b/>
        <u/>
        <sz val="12"/>
        <color theme="1"/>
        <rFont val="Calibri (Body)_x0000_"/>
      </rPr>
      <t>A</t>
    </r>
    <r>
      <rPr>
        <sz val="12"/>
        <color theme="1"/>
        <rFont val="Calibri"/>
        <family val="2"/>
        <scheme val="minor"/>
      </rPr>
      <t>CGT</t>
    </r>
  </si>
  <si>
    <t>ACGT</t>
  </si>
  <si>
    <t>This workbook contains data pertaining to the analysis of methylated motifs and Restriction Modification systems in the assembled genomes from this dataset.</t>
  </si>
  <si>
    <t>The tabs that follow describe the methylases and RM systems identified in each of the five genomes.</t>
  </si>
  <si>
    <t>a2_m04.a</t>
  </si>
  <si>
    <t>a2_m04.b</t>
  </si>
  <si>
    <t>a2_m05;a3_m02</t>
  </si>
  <si>
    <t>a2_m05</t>
  </si>
  <si>
    <t>a2_m06.b</t>
  </si>
  <si>
    <t>a2_m06.a</t>
  </si>
  <si>
    <t>IMG: 2728124283; no rebase ID</t>
  </si>
  <si>
    <t>S.RspA2ORFHP; corresponding methylase not found on contig</t>
  </si>
  <si>
    <t>NCBI_accession</t>
  </si>
  <si>
    <t>QQO57864</t>
  </si>
  <si>
    <t>QQO52508</t>
  </si>
  <si>
    <t>QQO57777</t>
  </si>
  <si>
    <t>QQO56599</t>
  </si>
  <si>
    <t>QQO57114</t>
  </si>
  <si>
    <t>QQO57106</t>
  </si>
  <si>
    <t>QQO53094</t>
  </si>
  <si>
    <t>QQO57253</t>
  </si>
  <si>
    <t>QQO55682</t>
  </si>
  <si>
    <t>QQO55466</t>
  </si>
  <si>
    <t>QQO52329</t>
  </si>
  <si>
    <t>NCBI accession</t>
  </si>
  <si>
    <t>QQO53090</t>
  </si>
  <si>
    <t>QQO53091</t>
  </si>
  <si>
    <t>QQO52734</t>
  </si>
  <si>
    <t>QQO52735</t>
  </si>
  <si>
    <t>QQO53228</t>
  </si>
  <si>
    <t>QQO53240</t>
  </si>
  <si>
    <t>QQO53509</t>
  </si>
  <si>
    <t>QQO53511</t>
  </si>
  <si>
    <t>QQO52507</t>
  </si>
  <si>
    <t>QQO53045</t>
  </si>
  <si>
    <t>QQO57687</t>
  </si>
  <si>
    <t>QQO57250</t>
  </si>
  <si>
    <t>QQO57252</t>
  </si>
  <si>
    <t>QQO56600</t>
  </si>
  <si>
    <t>QQO53414</t>
  </si>
  <si>
    <t>QQO57111</t>
  </si>
  <si>
    <t>QQO54251</t>
  </si>
  <si>
    <t>QQO52024</t>
  </si>
  <si>
    <t>QQO55464</t>
  </si>
  <si>
    <t>QQO55467</t>
  </si>
  <si>
    <t>QQO55748; QQO55750</t>
  </si>
  <si>
    <t>QQO55751</t>
  </si>
  <si>
    <t>These two genes are annotated by NCBI PGAP as Txe/YoeB family addiction module toxin and type II toxin-antitoxin system Phd/YefM family antitoxin</t>
  </si>
  <si>
    <t>QQO55197</t>
  </si>
  <si>
    <t>QQO55195</t>
  </si>
  <si>
    <t>QQO55192</t>
  </si>
  <si>
    <t>QQO57842</t>
  </si>
  <si>
    <t>QQO57205</t>
  </si>
  <si>
    <t>QQO56027</t>
  </si>
  <si>
    <t>QQO57307</t>
  </si>
  <si>
    <t>NCBI accessions -Released, asmv4</t>
  </si>
  <si>
    <t>Toxin annotation notes</t>
  </si>
  <si>
    <t>IMG_gene_id</t>
  </si>
  <si>
    <t>img  truncated</t>
  </si>
  <si>
    <t>phage associated?</t>
  </si>
  <si>
    <t>N838_12785 &amp; N838_12780</t>
  </si>
  <si>
    <t>type II toxin-antitoxin system VapB family antitoxin &amp; PIN domain containing nuclease (checked on interproscan; this is a VapC toxin)</t>
  </si>
  <si>
    <t>Notes on redundancy</t>
  </si>
  <si>
    <t>*** 89% similar to green cluster</t>
  </si>
  <si>
    <t>**** 88% similar to green cluster</t>
  </si>
  <si>
    <t>methylases below are all related to one another and include several  pseudogenes.</t>
  </si>
  <si>
    <t>yes =  boxes indicate VapB or HicA type toxins</t>
  </si>
  <si>
    <t>All these methylases below are repeats / near identical but with length variation and frameshift/pseudogene issues</t>
  </si>
  <si>
    <t>The tab "motif-analysis" lists all the motifs identified by analyzing each MAG independently and, where possible, matching these methylated motifs with the gene encoding their methylase enzyme.</t>
  </si>
  <si>
    <t>Each motif was compared to the set of 33 original motifs used to bin the dataset, and where possible, matched to those motifs.  "old_motifUD"s match those given in Supplementary Table 1.</t>
  </si>
  <si>
    <t>JKP90_12640</t>
  </si>
  <si>
    <t>JKP90_16210</t>
  </si>
  <si>
    <t>JKP90_15025</t>
  </si>
  <si>
    <t>JKP90_11580</t>
  </si>
  <si>
    <t>JKP90_13480; JKP90_13470</t>
  </si>
  <si>
    <t>JKP90_13450</t>
  </si>
  <si>
    <t>JKP90_13465</t>
  </si>
  <si>
    <t>JKP90_13470</t>
  </si>
  <si>
    <t>JKP90_13480</t>
  </si>
  <si>
    <t>JKP90_16220</t>
  </si>
  <si>
    <t>JKP90_16225</t>
  </si>
  <si>
    <t>JKP90_16240</t>
  </si>
  <si>
    <t>JKP90_16245</t>
  </si>
  <si>
    <t>JKP90_12075</t>
  </si>
  <si>
    <t>JKP90_12080</t>
  </si>
  <si>
    <t>JKP90_12085</t>
  </si>
  <si>
    <t>JKP90_12635</t>
  </si>
  <si>
    <t>JKP90_13810</t>
  </si>
  <si>
    <t>JKP90_12970</t>
  </si>
  <si>
    <t>JKP90_12985</t>
  </si>
  <si>
    <t>JKP90_05575</t>
  </si>
  <si>
    <t>JKP90_05590</t>
  </si>
  <si>
    <t>JKP90_05585</t>
  </si>
  <si>
    <t>JKP90_18330</t>
  </si>
  <si>
    <t>JKP90_16285</t>
  </si>
  <si>
    <t>JKP90_16290</t>
  </si>
  <si>
    <t>JKP90_07000</t>
  </si>
  <si>
    <t>JKP90_07005 &amp; OR JKP90_07010</t>
  </si>
  <si>
    <t>JKP90_16295</t>
  </si>
  <si>
    <t>JKP90_18335</t>
  </si>
  <si>
    <t>JKP90_23310</t>
  </si>
  <si>
    <t>pseudogene</t>
  </si>
  <si>
    <t>JKP90_22425 &amp; JKP90_22430</t>
  </si>
  <si>
    <t>JKP90_20475 &amp; JKP90_20480 &amp; JKP90_20485</t>
  </si>
  <si>
    <t>unitig_69_otuB|quiver</t>
  </si>
  <si>
    <t>unitig_4_otuB|quiver</t>
  </si>
  <si>
    <t>unitig_24_otuB|qu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b/>
      <u/>
      <sz val="12"/>
      <color theme="1"/>
      <name val="Calibri (Body)_x0000_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b/>
      <u/>
      <sz val="12"/>
      <color rgb="FF000000"/>
      <name val="Calibri"/>
      <family val="2"/>
    </font>
    <font>
      <b/>
      <sz val="10"/>
      <color rgb="FF0000DD"/>
      <name val="Arial Unicode MS"/>
      <family val="2"/>
    </font>
    <font>
      <sz val="12"/>
      <color theme="1"/>
      <name val="Calibri (Body)_x0000_"/>
    </font>
    <font>
      <u/>
      <sz val="12"/>
      <color theme="1"/>
      <name val="Calibri (Body)_x0000_"/>
    </font>
    <font>
      <b/>
      <i/>
      <sz val="12"/>
      <color theme="1"/>
      <name val="Calibri"/>
      <family val="2"/>
      <scheme val="minor"/>
    </font>
    <font>
      <sz val="12"/>
      <color theme="2" tint="-0.49998474074526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7" tint="-0.249977111117893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b/>
      <sz val="12"/>
      <color theme="1"/>
      <name val="Times New Roman"/>
      <family val="1"/>
    </font>
    <font>
      <sz val="14"/>
      <color rgb="FF000000"/>
      <name val="Courier New"/>
      <family val="1"/>
    </font>
    <font>
      <i/>
      <sz val="12"/>
      <color theme="1"/>
      <name val="Calibri"/>
      <family val="2"/>
      <scheme val="minor"/>
    </font>
    <font>
      <sz val="14"/>
      <color rgb="FF000000"/>
      <name val="Times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7030A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0" xfId="0" applyFont="1"/>
    <xf numFmtId="0" fontId="0" fillId="0" borderId="0" xfId="0" applyFont="1" applyFill="1"/>
    <xf numFmtId="0" fontId="0" fillId="0" borderId="0" xfId="0" applyFill="1"/>
    <xf numFmtId="0" fontId="5" fillId="0" borderId="0" xfId="0" applyFont="1" applyFill="1" applyAlignment="1">
      <alignment vertical="center"/>
    </xf>
    <xf numFmtId="0" fontId="5" fillId="0" borderId="0" xfId="0" applyFont="1" applyFill="1"/>
    <xf numFmtId="0" fontId="3" fillId="0" borderId="0" xfId="0" applyFont="1" applyFill="1"/>
    <xf numFmtId="0" fontId="3" fillId="0" borderId="0" xfId="0" applyFont="1"/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3" fontId="0" fillId="0" borderId="0" xfId="0" applyNumberFormat="1" applyFill="1"/>
    <xf numFmtId="3" fontId="3" fillId="0" borderId="0" xfId="0" applyNumberFormat="1" applyFont="1" applyFill="1"/>
    <xf numFmtId="0" fontId="2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 applyFill="1"/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>
      <alignment vertical="center"/>
    </xf>
    <xf numFmtId="0" fontId="12" fillId="0" borderId="0" xfId="0" applyFont="1"/>
    <xf numFmtId="0" fontId="13" fillId="0" borderId="0" xfId="0" applyFont="1" applyFill="1"/>
    <xf numFmtId="3" fontId="13" fillId="0" borderId="0" xfId="0" applyNumberFormat="1" applyFont="1" applyFill="1"/>
    <xf numFmtId="0" fontId="0" fillId="2" borderId="0" xfId="0" applyFill="1"/>
    <xf numFmtId="0" fontId="0" fillId="2" borderId="0" xfId="0" applyFont="1" applyFill="1" applyAlignment="1">
      <alignment horizontal="left"/>
    </xf>
    <xf numFmtId="0" fontId="12" fillId="0" borderId="0" xfId="0" applyFont="1" applyFill="1"/>
    <xf numFmtId="0" fontId="12" fillId="0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15" fillId="0" borderId="0" xfId="0" applyFont="1"/>
    <xf numFmtId="0" fontId="4" fillId="0" borderId="0" xfId="0" applyFont="1" applyFill="1" applyAlignment="1">
      <alignment horizontal="left" indent="2"/>
    </xf>
    <xf numFmtId="0" fontId="4" fillId="0" borderId="0" xfId="0" applyFont="1" applyFill="1" applyAlignment="1">
      <alignment horizontal="left"/>
    </xf>
    <xf numFmtId="0" fontId="16" fillId="0" borderId="0" xfId="0" applyFont="1"/>
    <xf numFmtId="0" fontId="14" fillId="0" borderId="0" xfId="0" applyFont="1"/>
    <xf numFmtId="0" fontId="16" fillId="0" borderId="0" xfId="0" applyFont="1" applyFill="1"/>
    <xf numFmtId="0" fontId="6" fillId="0" borderId="0" xfId="0" applyFont="1" applyFill="1"/>
    <xf numFmtId="0" fontId="15" fillId="0" borderId="0" xfId="0" applyFont="1" applyFill="1"/>
    <xf numFmtId="0" fontId="17" fillId="3" borderId="0" xfId="0" applyFont="1" applyFill="1"/>
    <xf numFmtId="0" fontId="17" fillId="0" borderId="0" xfId="0" applyFont="1" applyFill="1"/>
    <xf numFmtId="0" fontId="18" fillId="0" borderId="0" xfId="0" applyFont="1" applyFill="1"/>
    <xf numFmtId="0" fontId="19" fillId="0" borderId="0" xfId="0" applyFont="1" applyFill="1"/>
    <xf numFmtId="0" fontId="19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20" fillId="0" borderId="1" xfId="0" applyFont="1" applyFill="1" applyBorder="1" applyAlignment="1">
      <alignment horizontal="left" indent="2"/>
    </xf>
    <xf numFmtId="2" fontId="3" fillId="0" borderId="1" xfId="0" applyNumberFormat="1" applyFont="1" applyBorder="1"/>
    <xf numFmtId="0" fontId="0" fillId="0" borderId="1" xfId="0" applyBorder="1"/>
    <xf numFmtId="0" fontId="0" fillId="0" borderId="1" xfId="0" applyBorder="1" applyAlignment="1">
      <alignment horizontal="left" indent="1"/>
    </xf>
    <xf numFmtId="0" fontId="0" fillId="0" borderId="1" xfId="0" applyFont="1" applyBorder="1" applyAlignment="1">
      <alignment horizontal="left" indent="1"/>
    </xf>
    <xf numFmtId="0" fontId="0" fillId="0" borderId="1" xfId="0" applyBorder="1" applyAlignment="1">
      <alignment horizontal="center"/>
    </xf>
    <xf numFmtId="0" fontId="0" fillId="0" borderId="1" xfId="0" applyFont="1" applyBorder="1"/>
    <xf numFmtId="0" fontId="4" fillId="0" borderId="1" xfId="0" applyFont="1" applyFill="1" applyBorder="1" applyAlignment="1">
      <alignment horizontal="left" indent="2"/>
    </xf>
    <xf numFmtId="0" fontId="21" fillId="0" borderId="1" xfId="0" applyFont="1" applyBorder="1"/>
    <xf numFmtId="2" fontId="0" fillId="0" borderId="1" xfId="0" applyNumberFormat="1" applyBorder="1"/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/>
    <xf numFmtId="0" fontId="0" fillId="0" borderId="1" xfId="0" applyFill="1" applyBorder="1"/>
    <xf numFmtId="0" fontId="0" fillId="0" borderId="1" xfId="0" applyFont="1" applyFill="1" applyBorder="1"/>
    <xf numFmtId="0" fontId="22" fillId="0" borderId="1" xfId="0" applyFont="1" applyBorder="1"/>
    <xf numFmtId="0" fontId="10" fillId="0" borderId="1" xfId="0" applyFont="1" applyBorder="1" applyAlignment="1">
      <alignment horizontal="left" indent="1"/>
    </xf>
    <xf numFmtId="0" fontId="10" fillId="0" borderId="1" xfId="0" applyFont="1" applyBorder="1"/>
    <xf numFmtId="0" fontId="5" fillId="0" borderId="1" xfId="0" applyFont="1" applyBorder="1"/>
    <xf numFmtId="0" fontId="4" fillId="0" borderId="1" xfId="0" applyFont="1" applyFill="1" applyBorder="1"/>
    <xf numFmtId="0" fontId="0" fillId="0" borderId="1" xfId="0" applyFont="1" applyFill="1" applyBorder="1" applyAlignment="1">
      <alignment horizontal="left" indent="1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wrapText="1"/>
    </xf>
    <xf numFmtId="0" fontId="23" fillId="0" borderId="1" xfId="0" applyFont="1" applyBorder="1"/>
    <xf numFmtId="0" fontId="4" fillId="0" borderId="1" xfId="0" applyFont="1" applyFill="1" applyBorder="1" applyAlignment="1">
      <alignment horizontal="left"/>
    </xf>
    <xf numFmtId="0" fontId="14" fillId="0" borderId="1" xfId="0" applyFont="1" applyBorder="1"/>
    <xf numFmtId="0" fontId="6" fillId="0" borderId="1" xfId="0" applyFont="1" applyFill="1" applyBorder="1" applyAlignment="1">
      <alignment horizontal="left" indent="2"/>
    </xf>
    <xf numFmtId="0" fontId="0" fillId="0" borderId="0" xfId="0" applyAlignment="1">
      <alignment horizontal="left" indent="1"/>
    </xf>
    <xf numFmtId="2" fontId="0" fillId="0" borderId="0" xfId="0" applyNumberFormat="1"/>
    <xf numFmtId="3" fontId="0" fillId="0" borderId="0" xfId="0" applyNumberFormat="1" applyFont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theme="4" tint="0.79998168889431442"/>
        </patternFill>
      </fill>
    </dxf>
    <dxf>
      <font>
        <color theme="2" tint="-0.24994659260841701"/>
      </font>
      <fill>
        <patternFill patternType="none">
          <bgColor auto="1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3AB5E-D073-B040-AF51-E9089B9C0D5C}">
  <dimension ref="B2:H12"/>
  <sheetViews>
    <sheetView tabSelected="1" workbookViewId="0">
      <selection activeCell="B12" sqref="B12"/>
    </sheetView>
  </sheetViews>
  <sheetFormatPr baseColWidth="10" defaultRowHeight="16"/>
  <sheetData>
    <row r="2" spans="2:8">
      <c r="B2" t="s">
        <v>644</v>
      </c>
    </row>
    <row r="4" spans="2:8">
      <c r="B4" t="s">
        <v>710</v>
      </c>
    </row>
    <row r="5" spans="2:8">
      <c r="C5" t="s">
        <v>711</v>
      </c>
    </row>
    <row r="7" spans="2:8">
      <c r="B7" s="3"/>
      <c r="C7" s="3"/>
      <c r="D7" s="3"/>
      <c r="E7" s="3"/>
      <c r="F7" s="3"/>
      <c r="G7" s="3"/>
      <c r="H7" s="3"/>
    </row>
    <row r="8" spans="2:8">
      <c r="B8" s="3"/>
      <c r="C8" s="3"/>
      <c r="D8" s="3"/>
      <c r="E8" s="3"/>
      <c r="F8" s="3"/>
      <c r="G8" s="3"/>
      <c r="H8" s="3"/>
    </row>
    <row r="12" spans="2:8">
      <c r="B12" t="s">
        <v>6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465BC-D5E6-AA41-95F9-75EB413848E0}">
  <dimension ref="A1:Z58"/>
  <sheetViews>
    <sheetView zoomScale="83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O23" sqref="O23"/>
    </sheetView>
  </sheetViews>
  <sheetFormatPr baseColWidth="10" defaultRowHeight="16"/>
  <cols>
    <col min="1" max="1" width="23" bestFit="1" customWidth="1"/>
    <col min="2" max="2" width="0.1640625" customWidth="1"/>
    <col min="3" max="3" width="13.83203125" style="71" customWidth="1"/>
    <col min="4" max="4" width="8.1640625" style="1" customWidth="1"/>
    <col min="5" max="5" width="21" customWidth="1"/>
    <col min="6" max="6" width="4.6640625" customWidth="1"/>
    <col min="7" max="7" width="8.6640625" style="71" customWidth="1"/>
    <col min="8" max="8" width="16.1640625" customWidth="1"/>
    <col min="9" max="9" width="21.33203125" customWidth="1"/>
    <col min="10" max="10" width="21.33203125" style="31" customWidth="1"/>
    <col min="11" max="12" width="12.83203125" customWidth="1"/>
    <col min="13" max="13" width="12.6640625" customWidth="1"/>
    <col min="14" max="14" width="8.6640625" customWidth="1"/>
    <col min="15" max="15" width="17" customWidth="1"/>
    <col min="16" max="16" width="9" customWidth="1"/>
    <col min="17" max="17" width="12.6640625" customWidth="1"/>
    <col min="18" max="18" width="7.5" style="72" bestFit="1" customWidth="1"/>
    <col min="19" max="19" width="9.6640625" bestFit="1" customWidth="1"/>
    <col min="20" max="20" width="9.1640625" bestFit="1" customWidth="1"/>
    <col min="21" max="21" width="27.5" customWidth="1"/>
    <col min="22" max="22" width="11.1640625" customWidth="1"/>
    <col min="23" max="23" width="10.33203125" style="72" bestFit="1" customWidth="1"/>
    <col min="24" max="25" width="7.33203125" style="72" customWidth="1"/>
    <col min="26" max="26" width="13.1640625" style="72" bestFit="1" customWidth="1"/>
  </cols>
  <sheetData>
    <row r="1" spans="1:26" s="7" customFormat="1">
      <c r="A1" s="43" t="s">
        <v>415</v>
      </c>
      <c r="B1" s="43" t="s">
        <v>416</v>
      </c>
      <c r="C1" s="44" t="s">
        <v>417</v>
      </c>
      <c r="D1" s="43" t="s">
        <v>418</v>
      </c>
      <c r="E1" s="43" t="s">
        <v>419</v>
      </c>
      <c r="F1" s="43" t="s">
        <v>420</v>
      </c>
      <c r="G1" s="44" t="s">
        <v>421</v>
      </c>
      <c r="H1" s="43" t="s">
        <v>422</v>
      </c>
      <c r="I1" s="43" t="s">
        <v>423</v>
      </c>
      <c r="J1" s="45" t="s">
        <v>424</v>
      </c>
      <c r="K1" s="43" t="s">
        <v>425</v>
      </c>
      <c r="L1" s="43" t="s">
        <v>654</v>
      </c>
      <c r="M1" s="43" t="s">
        <v>426</v>
      </c>
      <c r="N1" s="43" t="s">
        <v>427</v>
      </c>
      <c r="O1" s="43" t="s">
        <v>428</v>
      </c>
      <c r="P1" s="43" t="s">
        <v>404</v>
      </c>
      <c r="Q1" s="43" t="s">
        <v>429</v>
      </c>
      <c r="R1" s="46" t="s">
        <v>430</v>
      </c>
      <c r="S1" s="43" t="s">
        <v>431</v>
      </c>
      <c r="T1" s="43" t="s">
        <v>432</v>
      </c>
      <c r="U1" s="43" t="s">
        <v>433</v>
      </c>
      <c r="V1" s="43" t="s">
        <v>434</v>
      </c>
      <c r="W1" s="46" t="s">
        <v>435</v>
      </c>
      <c r="X1" s="46" t="s">
        <v>436</v>
      </c>
      <c r="Y1" s="46" t="s">
        <v>437</v>
      </c>
      <c r="Z1" s="46" t="s">
        <v>438</v>
      </c>
    </row>
    <row r="2" spans="1:26" ht="19">
      <c r="A2" s="47" t="s">
        <v>439</v>
      </c>
      <c r="B2" s="47"/>
      <c r="C2" s="48" t="s">
        <v>440</v>
      </c>
      <c r="D2" s="49" t="s">
        <v>441</v>
      </c>
      <c r="E2" s="47" t="s">
        <v>442</v>
      </c>
      <c r="F2" s="50">
        <v>1</v>
      </c>
      <c r="G2" s="48" t="s">
        <v>443</v>
      </c>
      <c r="H2" s="51" t="b">
        <v>1</v>
      </c>
      <c r="I2" s="51" t="b">
        <v>1</v>
      </c>
      <c r="J2" s="52" t="s">
        <v>52</v>
      </c>
      <c r="K2" s="53"/>
      <c r="L2" s="53"/>
      <c r="M2" s="47"/>
      <c r="N2" s="47"/>
      <c r="O2" s="51" t="s">
        <v>444</v>
      </c>
      <c r="P2" s="51"/>
      <c r="Q2" s="51"/>
      <c r="R2" s="54">
        <v>0.99744900000000003</v>
      </c>
      <c r="S2" s="47">
        <v>782</v>
      </c>
      <c r="T2" s="47">
        <v>784</v>
      </c>
      <c r="U2" s="47" t="s">
        <v>445</v>
      </c>
      <c r="V2" s="47" t="s">
        <v>446</v>
      </c>
      <c r="W2" s="54">
        <v>323.73914000000002</v>
      </c>
      <c r="X2" s="54">
        <v>6.5261209999999998</v>
      </c>
      <c r="Y2" s="54">
        <v>251.49489</v>
      </c>
      <c r="Z2" s="54">
        <v>234052.86</v>
      </c>
    </row>
    <row r="3" spans="1:26">
      <c r="A3" s="47" t="s">
        <v>439</v>
      </c>
      <c r="B3" s="47"/>
      <c r="C3" s="48" t="s">
        <v>447</v>
      </c>
      <c r="D3" s="49" t="s">
        <v>448</v>
      </c>
      <c r="E3" s="47" t="s">
        <v>449</v>
      </c>
      <c r="F3" s="50">
        <v>1</v>
      </c>
      <c r="G3" s="48" t="s">
        <v>443</v>
      </c>
      <c r="H3" s="51" t="b">
        <v>1</v>
      </c>
      <c r="I3" s="51" t="b">
        <v>1</v>
      </c>
      <c r="J3" s="52" t="s">
        <v>52</v>
      </c>
      <c r="K3" s="47"/>
      <c r="L3" s="47"/>
      <c r="M3" s="47"/>
      <c r="N3" s="47"/>
      <c r="O3" s="51" t="s">
        <v>444</v>
      </c>
      <c r="P3" s="51"/>
      <c r="Q3" s="47"/>
      <c r="R3" s="54">
        <v>0.99872446000000004</v>
      </c>
      <c r="S3" s="47">
        <v>783</v>
      </c>
      <c r="T3" s="47">
        <v>784</v>
      </c>
      <c r="U3" s="47" t="s">
        <v>445</v>
      </c>
      <c r="V3" s="47" t="s">
        <v>450</v>
      </c>
      <c r="W3" s="54">
        <v>364.56833</v>
      </c>
      <c r="X3" s="54">
        <v>6.8989143000000004</v>
      </c>
      <c r="Y3" s="54">
        <v>252.08429000000001</v>
      </c>
      <c r="Z3" s="54">
        <v>277421.96999999997</v>
      </c>
    </row>
    <row r="4" spans="1:26">
      <c r="A4" s="47" t="s">
        <v>439</v>
      </c>
      <c r="B4" s="47"/>
      <c r="C4" s="48" t="s">
        <v>451</v>
      </c>
      <c r="D4" s="49" t="s">
        <v>452</v>
      </c>
      <c r="E4" s="51" t="s">
        <v>334</v>
      </c>
      <c r="F4" s="55">
        <v>4</v>
      </c>
      <c r="G4" s="49" t="s">
        <v>443</v>
      </c>
      <c r="H4" s="51" t="b">
        <v>0</v>
      </c>
      <c r="I4" s="51" t="b">
        <v>0</v>
      </c>
      <c r="J4" s="52" t="s">
        <v>453</v>
      </c>
      <c r="K4" s="47" t="s">
        <v>285</v>
      </c>
      <c r="L4" s="47" t="s">
        <v>655</v>
      </c>
      <c r="M4" s="47"/>
      <c r="N4" s="47"/>
      <c r="O4" s="51" t="s">
        <v>444</v>
      </c>
      <c r="P4" s="51"/>
      <c r="Q4" s="51" t="s">
        <v>454</v>
      </c>
      <c r="R4" s="56">
        <v>0.99580336000000003</v>
      </c>
      <c r="S4" s="51">
        <v>4983</v>
      </c>
      <c r="T4" s="51">
        <v>5004</v>
      </c>
      <c r="U4" s="51" t="s">
        <v>28</v>
      </c>
      <c r="V4" s="51" t="s">
        <v>28</v>
      </c>
      <c r="W4" s="56">
        <v>353.05157000000003</v>
      </c>
      <c r="X4" s="56">
        <v>7.7432523</v>
      </c>
      <c r="Y4" s="56">
        <v>252.72226000000001</v>
      </c>
      <c r="Z4" s="56">
        <v>1752609.9</v>
      </c>
    </row>
    <row r="5" spans="1:26">
      <c r="A5" s="47" t="s">
        <v>439</v>
      </c>
      <c r="B5" s="47" t="s">
        <v>455</v>
      </c>
      <c r="C5" s="48" t="s">
        <v>456</v>
      </c>
      <c r="D5" s="49" t="s">
        <v>457</v>
      </c>
      <c r="E5" s="51" t="s">
        <v>332</v>
      </c>
      <c r="F5" s="55">
        <v>4</v>
      </c>
      <c r="G5" s="49" t="s">
        <v>443</v>
      </c>
      <c r="H5" s="51" t="b">
        <v>0</v>
      </c>
      <c r="I5" s="51" t="b">
        <v>1</v>
      </c>
      <c r="J5" s="52" t="s">
        <v>256</v>
      </c>
      <c r="K5" s="47" t="s">
        <v>284</v>
      </c>
      <c r="L5" s="47" t="s">
        <v>656</v>
      </c>
      <c r="M5" s="47"/>
      <c r="N5" s="47" t="s">
        <v>346</v>
      </c>
      <c r="O5" s="51" t="s">
        <v>444</v>
      </c>
      <c r="P5" s="51"/>
      <c r="Q5" s="51"/>
      <c r="R5" s="56">
        <v>0.99393206999999995</v>
      </c>
      <c r="S5" s="51">
        <v>5733</v>
      </c>
      <c r="T5" s="51">
        <v>5768</v>
      </c>
      <c r="U5" s="51" t="s">
        <v>458</v>
      </c>
      <c r="V5" s="51" t="s">
        <v>458</v>
      </c>
      <c r="W5" s="56">
        <v>326.87146000000001</v>
      </c>
      <c r="X5" s="56">
        <v>6.8528060000000002</v>
      </c>
      <c r="Y5" s="56">
        <v>250.84302</v>
      </c>
      <c r="Z5" s="56">
        <v>1863716.9</v>
      </c>
    </row>
    <row r="6" spans="1:26">
      <c r="A6" s="47" t="s">
        <v>439</v>
      </c>
      <c r="B6" s="47"/>
      <c r="C6" s="48" t="s">
        <v>459</v>
      </c>
      <c r="D6" s="49" t="s">
        <v>460</v>
      </c>
      <c r="E6" s="47" t="s">
        <v>461</v>
      </c>
      <c r="F6" s="50">
        <v>5</v>
      </c>
      <c r="G6" s="48" t="s">
        <v>443</v>
      </c>
      <c r="H6" s="51" t="b">
        <v>1</v>
      </c>
      <c r="I6" s="51" t="b">
        <v>1</v>
      </c>
      <c r="J6" s="52" t="s">
        <v>52</v>
      </c>
      <c r="K6" s="47"/>
      <c r="L6" s="47"/>
      <c r="M6" s="47"/>
      <c r="N6" s="47"/>
      <c r="O6" s="51" t="s">
        <v>444</v>
      </c>
      <c r="P6" s="51"/>
      <c r="Q6" s="51"/>
      <c r="R6" s="54">
        <v>0.99051493000000002</v>
      </c>
      <c r="S6" s="47">
        <v>1462</v>
      </c>
      <c r="T6" s="47">
        <v>1476</v>
      </c>
      <c r="U6" s="47" t="s">
        <v>462</v>
      </c>
      <c r="V6" s="47"/>
      <c r="W6" s="54">
        <v>316.15323000000001</v>
      </c>
      <c r="X6" s="54">
        <v>6.0642699999999996</v>
      </c>
      <c r="Y6" s="54">
        <v>248.03077999999999</v>
      </c>
      <c r="Z6" s="54">
        <v>458268.38</v>
      </c>
    </row>
    <row r="7" spans="1:26">
      <c r="A7" s="47" t="s">
        <v>439</v>
      </c>
      <c r="B7" s="47" t="s">
        <v>463</v>
      </c>
      <c r="C7" s="48" t="s">
        <v>464</v>
      </c>
      <c r="D7" s="49" t="s">
        <v>465</v>
      </c>
      <c r="E7" s="47" t="s">
        <v>335</v>
      </c>
      <c r="F7" s="50">
        <v>0</v>
      </c>
      <c r="G7" s="48" t="s">
        <v>443</v>
      </c>
      <c r="H7" s="51" t="b">
        <v>0</v>
      </c>
      <c r="I7" s="51" t="b">
        <v>1</v>
      </c>
      <c r="J7" s="52" t="s">
        <v>239</v>
      </c>
      <c r="K7" s="47" t="s">
        <v>283</v>
      </c>
      <c r="L7" s="47" t="s">
        <v>657</v>
      </c>
      <c r="M7" s="47"/>
      <c r="N7" s="47" t="s">
        <v>346</v>
      </c>
      <c r="O7" s="51" t="s">
        <v>444</v>
      </c>
      <c r="P7" s="51"/>
      <c r="Q7" s="51"/>
      <c r="R7" s="54">
        <v>0.993537</v>
      </c>
      <c r="S7" s="47">
        <v>1691</v>
      </c>
      <c r="T7" s="47">
        <v>1702</v>
      </c>
      <c r="U7" s="47" t="s">
        <v>364</v>
      </c>
      <c r="V7" s="47" t="s">
        <v>364</v>
      </c>
      <c r="W7" s="54">
        <v>323.84859999999998</v>
      </c>
      <c r="X7" s="54">
        <v>6.4879800000000003</v>
      </c>
      <c r="Y7" s="54">
        <v>252.27260999999999</v>
      </c>
      <c r="Z7" s="54">
        <v>543813</v>
      </c>
    </row>
    <row r="8" spans="1:26">
      <c r="A8" s="47" t="s">
        <v>439</v>
      </c>
      <c r="B8" s="47"/>
      <c r="C8" s="48" t="s">
        <v>466</v>
      </c>
      <c r="D8" s="49" t="s">
        <v>467</v>
      </c>
      <c r="E8" s="47" t="s">
        <v>333</v>
      </c>
      <c r="F8" s="50">
        <v>1</v>
      </c>
      <c r="G8" s="48" t="s">
        <v>468</v>
      </c>
      <c r="H8" s="51" t="b">
        <v>0</v>
      </c>
      <c r="I8" s="51" t="b">
        <v>1</v>
      </c>
      <c r="J8" s="52" t="s">
        <v>469</v>
      </c>
      <c r="K8" s="47" t="s">
        <v>277</v>
      </c>
      <c r="L8" s="47" t="s">
        <v>658</v>
      </c>
      <c r="M8" s="47"/>
      <c r="N8" s="47"/>
      <c r="O8" s="51" t="s">
        <v>444</v>
      </c>
      <c r="P8" s="51"/>
      <c r="Q8" s="51"/>
      <c r="R8" s="54">
        <v>0.99034332999999997</v>
      </c>
      <c r="S8" s="47">
        <v>1846</v>
      </c>
      <c r="T8" s="47">
        <v>1864</v>
      </c>
      <c r="U8" s="47" t="s">
        <v>470</v>
      </c>
      <c r="V8" s="47" t="s">
        <v>470</v>
      </c>
      <c r="W8" s="54">
        <v>205.89275000000001</v>
      </c>
      <c r="X8" s="54">
        <v>4.2695923000000002</v>
      </c>
      <c r="Y8" s="54">
        <v>218.20694</v>
      </c>
      <c r="Z8" s="54">
        <v>369941.72</v>
      </c>
    </row>
    <row r="9" spans="1:26">
      <c r="A9" s="47" t="s">
        <v>439</v>
      </c>
      <c r="B9" s="47"/>
      <c r="C9" s="48" t="s">
        <v>471</v>
      </c>
      <c r="D9" s="49" t="s">
        <v>472</v>
      </c>
      <c r="E9" s="57" t="s">
        <v>473</v>
      </c>
      <c r="F9" s="50">
        <v>5</v>
      </c>
      <c r="G9" s="48" t="s">
        <v>443</v>
      </c>
      <c r="H9" s="51" t="b">
        <v>1</v>
      </c>
      <c r="I9" s="51" t="b">
        <v>1</v>
      </c>
      <c r="J9" s="52" t="s">
        <v>52</v>
      </c>
      <c r="K9" s="47"/>
      <c r="L9" s="47"/>
      <c r="M9" s="47"/>
      <c r="N9" s="47"/>
      <c r="O9" s="51" t="s">
        <v>444</v>
      </c>
      <c r="P9" s="51"/>
      <c r="Q9" s="51"/>
      <c r="R9" s="54">
        <v>0.99346080000000003</v>
      </c>
      <c r="S9" s="47">
        <v>1975</v>
      </c>
      <c r="T9" s="47">
        <v>1988</v>
      </c>
      <c r="U9" s="47" t="s">
        <v>474</v>
      </c>
      <c r="V9" s="47"/>
      <c r="W9" s="54">
        <v>306.38785000000001</v>
      </c>
      <c r="X9" s="54">
        <v>6.5298375999999996</v>
      </c>
      <c r="Y9" s="54">
        <v>248.36556999999999</v>
      </c>
      <c r="Z9" s="54">
        <v>601553.56000000006</v>
      </c>
    </row>
    <row r="10" spans="1:26">
      <c r="A10" s="47" t="s">
        <v>439</v>
      </c>
      <c r="B10" s="47"/>
      <c r="C10" s="48" t="s">
        <v>475</v>
      </c>
      <c r="D10" s="49" t="s">
        <v>476</v>
      </c>
      <c r="E10" s="57" t="s">
        <v>328</v>
      </c>
      <c r="F10" s="50">
        <v>4</v>
      </c>
      <c r="G10" s="48" t="s">
        <v>443</v>
      </c>
      <c r="H10" s="51" t="b">
        <v>0</v>
      </c>
      <c r="I10" s="51" t="b">
        <v>1</v>
      </c>
      <c r="J10" s="52" t="s">
        <v>253</v>
      </c>
      <c r="K10" s="47" t="s">
        <v>291</v>
      </c>
      <c r="L10" s="47" t="s">
        <v>659</v>
      </c>
      <c r="M10" s="47"/>
      <c r="N10" s="47"/>
      <c r="O10" s="51" t="s">
        <v>444</v>
      </c>
      <c r="P10" s="51"/>
      <c r="Q10" s="51"/>
      <c r="R10" s="54">
        <v>0.99607842999999996</v>
      </c>
      <c r="S10" s="47">
        <v>4826</v>
      </c>
      <c r="T10" s="47">
        <v>4845</v>
      </c>
      <c r="U10" s="47" t="s">
        <v>477</v>
      </c>
      <c r="V10" s="47"/>
      <c r="W10" s="54">
        <v>344.05799999999999</v>
      </c>
      <c r="X10" s="54">
        <v>7.6251540000000002</v>
      </c>
      <c r="Y10" s="54">
        <v>247.85204999999999</v>
      </c>
      <c r="Z10" s="54">
        <v>1654562.5</v>
      </c>
    </row>
    <row r="11" spans="1:26" s="1" customFormat="1">
      <c r="A11" s="51" t="s">
        <v>439</v>
      </c>
      <c r="B11" s="51"/>
      <c r="C11" s="48" t="s">
        <v>478</v>
      </c>
      <c r="D11" s="49" t="s">
        <v>479</v>
      </c>
      <c r="E11" s="58" t="s">
        <v>480</v>
      </c>
      <c r="F11" s="55">
        <v>5</v>
      </c>
      <c r="G11" s="49" t="s">
        <v>443</v>
      </c>
      <c r="H11" s="51" t="b">
        <v>1</v>
      </c>
      <c r="I11" s="51" t="b">
        <v>1</v>
      </c>
      <c r="J11" s="52" t="s">
        <v>52</v>
      </c>
      <c r="K11" s="51"/>
      <c r="L11" s="51"/>
      <c r="M11" s="51"/>
      <c r="N11" s="51"/>
      <c r="O11" s="51" t="s">
        <v>444</v>
      </c>
      <c r="P11" s="59"/>
      <c r="Q11" s="59"/>
      <c r="R11" s="56">
        <v>0.99810666000000003</v>
      </c>
      <c r="S11" s="51">
        <v>3163</v>
      </c>
      <c r="T11" s="51">
        <v>3169</v>
      </c>
      <c r="U11" s="51" t="s">
        <v>481</v>
      </c>
      <c r="V11" s="51"/>
      <c r="W11" s="56">
        <v>347.95100000000002</v>
      </c>
      <c r="X11" s="56">
        <v>6.2558055000000001</v>
      </c>
      <c r="Y11" s="56">
        <v>257.19033999999999</v>
      </c>
      <c r="Z11" s="56">
        <v>1098693.5</v>
      </c>
    </row>
    <row r="12" spans="1:26">
      <c r="A12" s="47" t="s">
        <v>439</v>
      </c>
      <c r="B12" s="47"/>
      <c r="C12" s="48" t="s">
        <v>482</v>
      </c>
      <c r="D12" s="49" t="s">
        <v>483</v>
      </c>
      <c r="E12" s="57" t="s">
        <v>329</v>
      </c>
      <c r="F12" s="50">
        <v>3</v>
      </c>
      <c r="G12" s="48" t="s">
        <v>443</v>
      </c>
      <c r="H12" s="51" t="b">
        <v>0</v>
      </c>
      <c r="I12" s="51" t="b">
        <v>0</v>
      </c>
      <c r="J12" s="52" t="s">
        <v>251</v>
      </c>
      <c r="K12" s="47" t="s">
        <v>289</v>
      </c>
      <c r="L12" s="47" t="s">
        <v>660</v>
      </c>
      <c r="M12" s="47"/>
      <c r="N12" s="47"/>
      <c r="O12" s="51" t="s">
        <v>444</v>
      </c>
      <c r="P12" s="51"/>
      <c r="Q12" s="51" t="s">
        <v>484</v>
      </c>
      <c r="R12" s="54">
        <v>0.99577426999999996</v>
      </c>
      <c r="S12" s="47">
        <v>4006</v>
      </c>
      <c r="T12" s="47">
        <v>4023</v>
      </c>
      <c r="U12" s="47" t="s">
        <v>485</v>
      </c>
      <c r="V12" s="47"/>
      <c r="W12" s="54">
        <v>341.46030000000002</v>
      </c>
      <c r="X12" s="54">
        <v>6.8255020000000002</v>
      </c>
      <c r="Y12" s="54">
        <v>251.56489999999999</v>
      </c>
      <c r="Z12" s="54">
        <v>1362686.6</v>
      </c>
    </row>
    <row r="13" spans="1:26">
      <c r="A13" s="47" t="s">
        <v>439</v>
      </c>
      <c r="B13" s="47"/>
      <c r="C13" s="48" t="s">
        <v>486</v>
      </c>
      <c r="D13" s="49" t="s">
        <v>487</v>
      </c>
      <c r="E13" s="57" t="s">
        <v>488</v>
      </c>
      <c r="F13" s="50">
        <v>4</v>
      </c>
      <c r="G13" s="48" t="s">
        <v>468</v>
      </c>
      <c r="H13" s="51" t="b">
        <v>1</v>
      </c>
      <c r="I13" s="51" t="b">
        <v>1</v>
      </c>
      <c r="J13" s="52" t="s">
        <v>52</v>
      </c>
      <c r="K13" s="47"/>
      <c r="L13" s="47"/>
      <c r="M13" s="47"/>
      <c r="N13" s="47"/>
      <c r="O13" s="51" t="s">
        <v>444</v>
      </c>
      <c r="P13" s="51"/>
      <c r="Q13" s="51"/>
      <c r="R13" s="54">
        <v>0.9848943</v>
      </c>
      <c r="S13" s="47">
        <v>3912</v>
      </c>
      <c r="T13" s="47">
        <v>3972</v>
      </c>
      <c r="U13" s="47" t="s">
        <v>489</v>
      </c>
      <c r="V13" s="47"/>
      <c r="W13" s="54">
        <v>176.32900000000001</v>
      </c>
      <c r="X13" s="54">
        <v>2.9844327000000002</v>
      </c>
      <c r="Y13" s="54">
        <v>251.76967999999999</v>
      </c>
      <c r="Z13" s="54">
        <v>680413.94</v>
      </c>
    </row>
    <row r="14" spans="1:26">
      <c r="A14" s="47" t="s">
        <v>439</v>
      </c>
      <c r="B14" s="47"/>
      <c r="C14" s="48" t="s">
        <v>490</v>
      </c>
      <c r="D14" s="49" t="s">
        <v>491</v>
      </c>
      <c r="E14" s="57" t="s">
        <v>273</v>
      </c>
      <c r="F14" s="50">
        <v>1</v>
      </c>
      <c r="G14" s="48" t="s">
        <v>443</v>
      </c>
      <c r="H14" s="51" t="b">
        <v>1</v>
      </c>
      <c r="I14" s="51" t="b">
        <v>1</v>
      </c>
      <c r="J14" s="52" t="s">
        <v>230</v>
      </c>
      <c r="K14" s="47" t="s">
        <v>269</v>
      </c>
      <c r="L14" s="47" t="s">
        <v>661</v>
      </c>
      <c r="M14" s="47"/>
      <c r="N14" s="47"/>
      <c r="O14" s="51" t="s">
        <v>444</v>
      </c>
      <c r="P14" s="51"/>
      <c r="Q14" s="51"/>
      <c r="R14" s="54">
        <v>0.99378884000000001</v>
      </c>
      <c r="S14" s="47">
        <v>800</v>
      </c>
      <c r="T14" s="47">
        <v>805</v>
      </c>
      <c r="U14" s="47" t="s">
        <v>492</v>
      </c>
      <c r="V14" s="47" t="s">
        <v>493</v>
      </c>
      <c r="W14" s="54">
        <v>335.44499999999999</v>
      </c>
      <c r="X14" s="54">
        <v>7.3733152999999998</v>
      </c>
      <c r="Y14" s="54">
        <v>253.08</v>
      </c>
      <c r="Z14" s="54">
        <v>251626.39</v>
      </c>
    </row>
    <row r="15" spans="1:26">
      <c r="A15" s="47" t="s">
        <v>439</v>
      </c>
      <c r="B15" s="47"/>
      <c r="C15" s="48" t="s">
        <v>494</v>
      </c>
      <c r="D15" s="49" t="s">
        <v>495</v>
      </c>
      <c r="E15" s="58" t="s">
        <v>274</v>
      </c>
      <c r="F15" s="50">
        <v>4</v>
      </c>
      <c r="G15" s="48" t="s">
        <v>443</v>
      </c>
      <c r="H15" s="51" t="b">
        <v>1</v>
      </c>
      <c r="I15" s="51" t="b">
        <v>1</v>
      </c>
      <c r="J15" s="52" t="s">
        <v>230</v>
      </c>
      <c r="K15" s="47" t="s">
        <v>269</v>
      </c>
      <c r="L15" s="47" t="s">
        <v>661</v>
      </c>
      <c r="M15" s="47"/>
      <c r="N15" s="47"/>
      <c r="O15" s="51" t="s">
        <v>444</v>
      </c>
      <c r="P15" s="51"/>
      <c r="Q15" s="51"/>
      <c r="R15" s="54">
        <v>0.99378884000000001</v>
      </c>
      <c r="S15" s="47">
        <v>800</v>
      </c>
      <c r="T15" s="47">
        <v>805</v>
      </c>
      <c r="U15" s="47" t="s">
        <v>492</v>
      </c>
      <c r="V15" s="47" t="s">
        <v>496</v>
      </c>
      <c r="W15" s="54">
        <v>324.51</v>
      </c>
      <c r="X15" s="54">
        <v>6.2156997</v>
      </c>
      <c r="Y15" s="54">
        <v>255.60249999999999</v>
      </c>
      <c r="Z15" s="54">
        <v>258156.33</v>
      </c>
    </row>
    <row r="16" spans="1:26">
      <c r="A16" s="47" t="s">
        <v>439</v>
      </c>
      <c r="B16" s="47"/>
      <c r="C16" s="48" t="s">
        <v>497</v>
      </c>
      <c r="D16" s="49" t="s">
        <v>498</v>
      </c>
      <c r="E16" s="57" t="s">
        <v>272</v>
      </c>
      <c r="F16" s="50">
        <v>2</v>
      </c>
      <c r="G16" s="48" t="s">
        <v>443</v>
      </c>
      <c r="H16" s="51" t="b">
        <v>1</v>
      </c>
      <c r="I16" s="51" t="b">
        <v>1</v>
      </c>
      <c r="J16" s="52" t="s">
        <v>245</v>
      </c>
      <c r="K16" s="47" t="s">
        <v>267</v>
      </c>
      <c r="L16" s="47" t="s">
        <v>662</v>
      </c>
      <c r="M16" s="47"/>
      <c r="N16" s="47"/>
      <c r="O16" s="51" t="s">
        <v>444</v>
      </c>
      <c r="P16" s="51"/>
      <c r="Q16" s="51"/>
      <c r="R16" s="54">
        <v>0.99073</v>
      </c>
      <c r="S16" s="47">
        <v>855</v>
      </c>
      <c r="T16" s="47">
        <v>863</v>
      </c>
      <c r="U16" s="47" t="s">
        <v>499</v>
      </c>
      <c r="V16" s="47" t="s">
        <v>500</v>
      </c>
      <c r="W16" s="54">
        <v>307.34267999999997</v>
      </c>
      <c r="X16" s="54">
        <v>5.5837116</v>
      </c>
      <c r="Y16" s="54">
        <v>250.01169999999999</v>
      </c>
      <c r="Z16" s="54">
        <v>260584.61</v>
      </c>
    </row>
    <row r="17" spans="1:26">
      <c r="A17" s="47" t="s">
        <v>439</v>
      </c>
      <c r="B17" s="47"/>
      <c r="C17" s="48" t="s">
        <v>501</v>
      </c>
      <c r="D17" s="60" t="s">
        <v>495</v>
      </c>
      <c r="E17" s="58" t="s">
        <v>271</v>
      </c>
      <c r="F17" s="50">
        <v>2</v>
      </c>
      <c r="G17" s="48" t="s">
        <v>443</v>
      </c>
      <c r="H17" s="51" t="b">
        <v>1</v>
      </c>
      <c r="I17" s="51" t="b">
        <v>1</v>
      </c>
      <c r="J17" s="52" t="s">
        <v>245</v>
      </c>
      <c r="K17" s="47" t="s">
        <v>267</v>
      </c>
      <c r="L17" s="47" t="s">
        <v>662</v>
      </c>
      <c r="M17" s="47"/>
      <c r="N17" s="47"/>
      <c r="O17" s="51" t="s">
        <v>444</v>
      </c>
      <c r="P17" s="61"/>
      <c r="Q17" s="61"/>
      <c r="R17" s="54">
        <v>0.98841250000000003</v>
      </c>
      <c r="S17" s="47">
        <v>853</v>
      </c>
      <c r="T17" s="47">
        <v>863</v>
      </c>
      <c r="U17" s="47" t="s">
        <v>499</v>
      </c>
      <c r="V17" s="47" t="s">
        <v>502</v>
      </c>
      <c r="W17" s="54">
        <v>304.66469999999998</v>
      </c>
      <c r="X17" s="54">
        <v>6.0555953999999996</v>
      </c>
      <c r="Y17" s="54">
        <v>251.65298000000001</v>
      </c>
      <c r="Z17" s="54">
        <v>248121.86</v>
      </c>
    </row>
    <row r="18" spans="1:26">
      <c r="A18" s="47" t="s">
        <v>439</v>
      </c>
      <c r="B18" s="47" t="s">
        <v>503</v>
      </c>
      <c r="C18" s="48" t="s">
        <v>504</v>
      </c>
      <c r="D18" s="49" t="s">
        <v>505</v>
      </c>
      <c r="E18" s="57" t="s">
        <v>330</v>
      </c>
      <c r="F18" s="50">
        <v>4</v>
      </c>
      <c r="G18" s="48" t="s">
        <v>468</v>
      </c>
      <c r="H18" s="51" t="b">
        <v>0</v>
      </c>
      <c r="I18" s="51" t="b">
        <v>1</v>
      </c>
      <c r="J18" s="52" t="s">
        <v>261</v>
      </c>
      <c r="K18" s="47" t="s">
        <v>506</v>
      </c>
      <c r="L18" s="47" t="s">
        <v>663</v>
      </c>
      <c r="M18" s="47"/>
      <c r="N18" s="47" t="s">
        <v>346</v>
      </c>
      <c r="O18" s="51" t="s">
        <v>444</v>
      </c>
      <c r="P18" s="51"/>
      <c r="Q18" s="51"/>
      <c r="R18" s="54">
        <v>0.96848440000000002</v>
      </c>
      <c r="S18" s="47">
        <v>2735</v>
      </c>
      <c r="T18" s="47">
        <v>2824</v>
      </c>
      <c r="U18" s="47" t="s">
        <v>507</v>
      </c>
      <c r="V18" s="47" t="s">
        <v>507</v>
      </c>
      <c r="W18" s="54">
        <v>189.25812999999999</v>
      </c>
      <c r="X18" s="54">
        <v>3.6554066999999999</v>
      </c>
      <c r="Y18" s="54">
        <v>225.96928</v>
      </c>
      <c r="Z18" s="54">
        <v>502915.78</v>
      </c>
    </row>
    <row r="19" spans="1:26">
      <c r="A19" s="47" t="s">
        <v>439</v>
      </c>
      <c r="B19" s="47"/>
      <c r="C19" s="48" t="s">
        <v>508</v>
      </c>
      <c r="D19" s="49" t="s">
        <v>509</v>
      </c>
      <c r="E19" s="57" t="s">
        <v>275</v>
      </c>
      <c r="F19" s="50">
        <v>2</v>
      </c>
      <c r="G19" s="48" t="s">
        <v>443</v>
      </c>
      <c r="H19" s="51" t="b">
        <v>1</v>
      </c>
      <c r="I19" s="51" t="b">
        <v>1</v>
      </c>
      <c r="J19" s="52" t="s">
        <v>510</v>
      </c>
      <c r="K19" s="47" t="s">
        <v>268</v>
      </c>
      <c r="L19" s="47" t="s">
        <v>664</v>
      </c>
      <c r="M19" s="47"/>
      <c r="N19" s="47"/>
      <c r="O19" s="51" t="s">
        <v>444</v>
      </c>
      <c r="P19" s="51"/>
      <c r="Q19" s="51"/>
      <c r="R19" s="54">
        <v>1</v>
      </c>
      <c r="S19" s="47">
        <v>1083</v>
      </c>
      <c r="T19" s="47">
        <v>1083</v>
      </c>
      <c r="U19" s="47" t="s">
        <v>511</v>
      </c>
      <c r="V19" s="47" t="s">
        <v>512</v>
      </c>
      <c r="W19" s="54">
        <v>344.65005000000002</v>
      </c>
      <c r="X19" s="54">
        <v>6.9082530000000002</v>
      </c>
      <c r="Y19" s="54">
        <v>256.53370000000001</v>
      </c>
      <c r="Z19" s="54">
        <v>368594.56</v>
      </c>
    </row>
    <row r="20" spans="1:26">
      <c r="A20" s="47" t="s">
        <v>439</v>
      </c>
      <c r="B20" s="47"/>
      <c r="C20" s="48" t="s">
        <v>513</v>
      </c>
      <c r="D20" s="49" t="s">
        <v>514</v>
      </c>
      <c r="E20" s="47" t="s">
        <v>276</v>
      </c>
      <c r="F20" s="50">
        <v>3</v>
      </c>
      <c r="G20" s="48" t="s">
        <v>443</v>
      </c>
      <c r="H20" s="51" t="b">
        <v>1</v>
      </c>
      <c r="I20" s="51" t="b">
        <v>1</v>
      </c>
      <c r="J20" s="52" t="s">
        <v>510</v>
      </c>
      <c r="K20" s="47" t="s">
        <v>268</v>
      </c>
      <c r="L20" s="47" t="s">
        <v>664</v>
      </c>
      <c r="M20" s="47"/>
      <c r="N20" s="47"/>
      <c r="O20" s="51" t="s">
        <v>444</v>
      </c>
      <c r="P20" s="51"/>
      <c r="Q20" s="51"/>
      <c r="R20" s="54">
        <v>1</v>
      </c>
      <c r="S20" s="47">
        <v>1083</v>
      </c>
      <c r="T20" s="47">
        <v>1083</v>
      </c>
      <c r="U20" s="47" t="s">
        <v>511</v>
      </c>
      <c r="V20" s="47" t="s">
        <v>515</v>
      </c>
      <c r="W20" s="54">
        <v>369.09787</v>
      </c>
      <c r="X20" s="54">
        <v>6.5014987</v>
      </c>
      <c r="Y20" s="54">
        <v>256.15973000000002</v>
      </c>
      <c r="Z20" s="54">
        <v>399733</v>
      </c>
    </row>
    <row r="21" spans="1:26">
      <c r="A21" s="47" t="s">
        <v>439</v>
      </c>
      <c r="B21" s="47"/>
      <c r="C21" s="48" t="s">
        <v>516</v>
      </c>
      <c r="D21" s="49" t="s">
        <v>517</v>
      </c>
      <c r="E21" s="47" t="s">
        <v>518</v>
      </c>
      <c r="F21" s="50">
        <v>4</v>
      </c>
      <c r="G21" s="48" t="s">
        <v>468</v>
      </c>
      <c r="H21" s="51" t="b">
        <v>0</v>
      </c>
      <c r="I21" s="51" t="b">
        <v>1</v>
      </c>
      <c r="J21" s="52" t="s">
        <v>52</v>
      </c>
      <c r="K21" s="47"/>
      <c r="L21" s="47"/>
      <c r="M21" s="47"/>
      <c r="N21" s="47"/>
      <c r="O21" s="51" t="s">
        <v>444</v>
      </c>
      <c r="P21" s="51"/>
      <c r="Q21" s="51"/>
      <c r="R21" s="54">
        <v>0.97543610000000003</v>
      </c>
      <c r="S21" s="47">
        <v>5480</v>
      </c>
      <c r="T21" s="47">
        <v>5618</v>
      </c>
      <c r="U21" s="47" t="s">
        <v>519</v>
      </c>
      <c r="V21" s="47"/>
      <c r="W21" s="54">
        <v>120.76442</v>
      </c>
      <c r="X21" s="54">
        <v>2.7616407999999999</v>
      </c>
      <c r="Y21" s="54">
        <v>215.56130999999999</v>
      </c>
      <c r="Z21" s="54">
        <v>647140.4</v>
      </c>
    </row>
    <row r="22" spans="1:26">
      <c r="A22" s="51" t="s">
        <v>439</v>
      </c>
      <c r="B22" s="47" t="s">
        <v>520</v>
      </c>
      <c r="C22" s="48" t="s">
        <v>521</v>
      </c>
      <c r="D22" s="49" t="s">
        <v>522</v>
      </c>
      <c r="E22" s="47" t="s">
        <v>331</v>
      </c>
      <c r="F22" s="50">
        <v>4</v>
      </c>
      <c r="G22" s="48" t="s">
        <v>468</v>
      </c>
      <c r="H22" s="51" t="b">
        <v>0</v>
      </c>
      <c r="I22" s="51" t="b">
        <v>1</v>
      </c>
      <c r="J22" s="52" t="s">
        <v>523</v>
      </c>
      <c r="K22" s="51" t="s">
        <v>282</v>
      </c>
      <c r="L22" s="51" t="s">
        <v>665</v>
      </c>
      <c r="M22" s="51"/>
      <c r="N22" s="47" t="s">
        <v>346</v>
      </c>
      <c r="O22" s="51" t="s">
        <v>444</v>
      </c>
      <c r="P22" s="51"/>
      <c r="Q22" s="51"/>
      <c r="R22" s="54">
        <v>0.97637289999999999</v>
      </c>
      <c r="S22" s="47">
        <v>1529</v>
      </c>
      <c r="T22" s="47">
        <v>1566</v>
      </c>
      <c r="U22" s="47" t="s">
        <v>524</v>
      </c>
      <c r="V22" s="47" t="s">
        <v>524</v>
      </c>
      <c r="W22" s="54">
        <v>141.92871</v>
      </c>
      <c r="X22" s="54">
        <v>2.7373254</v>
      </c>
      <c r="Y22" s="54">
        <v>260.92610000000002</v>
      </c>
      <c r="Z22" s="54">
        <v>212388.94</v>
      </c>
    </row>
    <row r="23" spans="1:26" s="1" customFormat="1">
      <c r="A23" s="51" t="s">
        <v>525</v>
      </c>
      <c r="B23" s="62" t="s">
        <v>526</v>
      </c>
      <c r="C23" s="49" t="s">
        <v>527</v>
      </c>
      <c r="D23" s="49" t="s">
        <v>452</v>
      </c>
      <c r="E23" s="51" t="s">
        <v>528</v>
      </c>
      <c r="F23" s="55">
        <v>4</v>
      </c>
      <c r="G23" s="49" t="s">
        <v>443</v>
      </c>
      <c r="H23" s="51" t="b">
        <v>0</v>
      </c>
      <c r="I23" s="51" t="b">
        <v>0</v>
      </c>
      <c r="J23" s="52" t="s">
        <v>29</v>
      </c>
      <c r="K23" s="62" t="s">
        <v>712</v>
      </c>
      <c r="L23" s="62"/>
      <c r="M23" s="62"/>
      <c r="N23" s="62" t="s">
        <v>8</v>
      </c>
      <c r="O23" s="51" t="s">
        <v>444</v>
      </c>
      <c r="P23" s="51" t="s">
        <v>529</v>
      </c>
      <c r="Q23" s="51" t="s">
        <v>454</v>
      </c>
      <c r="R23" s="56">
        <v>0.79236200000000001</v>
      </c>
      <c r="S23" s="51">
        <v>2469</v>
      </c>
      <c r="T23" s="51">
        <v>3116</v>
      </c>
      <c r="U23" s="51" t="s">
        <v>28</v>
      </c>
      <c r="V23" s="51" t="s">
        <v>28</v>
      </c>
      <c r="W23" s="56">
        <v>49.800727999999999</v>
      </c>
      <c r="X23" s="56">
        <v>7.3961709999999998</v>
      </c>
      <c r="Y23" s="56">
        <v>28.087484</v>
      </c>
      <c r="Z23" s="56">
        <v>99721.33</v>
      </c>
    </row>
    <row r="24" spans="1:26" s="1" customFormat="1">
      <c r="A24" s="51" t="s">
        <v>525</v>
      </c>
      <c r="B24" s="62"/>
      <c r="C24" s="49" t="s">
        <v>530</v>
      </c>
      <c r="D24" s="49" t="s">
        <v>531</v>
      </c>
      <c r="E24" s="51" t="s">
        <v>532</v>
      </c>
      <c r="F24" s="55">
        <v>4</v>
      </c>
      <c r="G24" s="49" t="s">
        <v>443</v>
      </c>
      <c r="H24" s="51" t="b">
        <v>0</v>
      </c>
      <c r="I24" s="51" t="b">
        <v>1</v>
      </c>
      <c r="J24" s="63"/>
      <c r="K24" s="51"/>
      <c r="L24" s="51"/>
      <c r="M24" s="51"/>
      <c r="N24" s="62"/>
      <c r="O24" s="51" t="s">
        <v>444</v>
      </c>
      <c r="P24" s="51"/>
      <c r="Q24" s="51"/>
      <c r="R24" s="56">
        <v>0.78636914000000002</v>
      </c>
      <c r="S24" s="51">
        <v>4546</v>
      </c>
      <c r="T24" s="51">
        <v>5781</v>
      </c>
      <c r="U24" s="51" t="s">
        <v>533</v>
      </c>
      <c r="V24" s="51"/>
      <c r="W24" s="56">
        <v>48.448086000000004</v>
      </c>
      <c r="X24" s="56">
        <v>6.2902290000000001</v>
      </c>
      <c r="Y24" s="56">
        <v>27.919930000000001</v>
      </c>
      <c r="Z24" s="56">
        <v>177406.64</v>
      </c>
    </row>
    <row r="25" spans="1:26" s="1" customFormat="1">
      <c r="A25" s="51" t="s">
        <v>525</v>
      </c>
      <c r="B25" s="62" t="s">
        <v>53</v>
      </c>
      <c r="C25" s="49" t="s">
        <v>534</v>
      </c>
      <c r="D25" s="49" t="s">
        <v>535</v>
      </c>
      <c r="E25" s="51" t="s">
        <v>371</v>
      </c>
      <c r="F25" s="55">
        <v>2</v>
      </c>
      <c r="G25" s="49" t="s">
        <v>443</v>
      </c>
      <c r="H25" s="51" t="b">
        <v>1</v>
      </c>
      <c r="I25" s="51" t="b">
        <v>1</v>
      </c>
      <c r="J25" s="52" t="s">
        <v>536</v>
      </c>
      <c r="K25" s="51" t="s">
        <v>713</v>
      </c>
      <c r="M25" s="51"/>
      <c r="N25" s="62" t="s">
        <v>8</v>
      </c>
      <c r="O25" s="51" t="s">
        <v>444</v>
      </c>
      <c r="P25" s="51"/>
      <c r="Q25" s="51"/>
      <c r="R25" s="56">
        <v>0.77894735000000004</v>
      </c>
      <c r="S25" s="51">
        <v>666</v>
      </c>
      <c r="T25" s="51">
        <v>855</v>
      </c>
      <c r="U25" s="51" t="s">
        <v>537</v>
      </c>
      <c r="V25" s="51" t="s">
        <v>538</v>
      </c>
      <c r="W25" s="56">
        <v>47.830329999999996</v>
      </c>
      <c r="X25" s="56">
        <v>6.4028390000000002</v>
      </c>
      <c r="Y25" s="56">
        <v>28.02102</v>
      </c>
      <c r="Z25" s="56">
        <v>23426.720000000001</v>
      </c>
    </row>
    <row r="26" spans="1:26" s="1" customFormat="1">
      <c r="A26" s="51" t="s">
        <v>525</v>
      </c>
      <c r="B26" s="62" t="s">
        <v>53</v>
      </c>
      <c r="C26" s="49" t="s">
        <v>539</v>
      </c>
      <c r="D26" s="49" t="s">
        <v>540</v>
      </c>
      <c r="E26" s="51" t="s">
        <v>541</v>
      </c>
      <c r="F26" s="55">
        <v>2</v>
      </c>
      <c r="G26" s="49" t="s">
        <v>443</v>
      </c>
      <c r="H26" s="51" t="b">
        <v>1</v>
      </c>
      <c r="I26" s="51" t="b">
        <v>1</v>
      </c>
      <c r="J26" s="52" t="s">
        <v>536</v>
      </c>
      <c r="K26" s="51" t="s">
        <v>713</v>
      </c>
      <c r="M26" s="51"/>
      <c r="N26" s="62" t="s">
        <v>8</v>
      </c>
      <c r="O26" s="51" t="s">
        <v>444</v>
      </c>
      <c r="P26" s="51"/>
      <c r="Q26" s="51"/>
      <c r="R26" s="56">
        <v>0.73918130000000004</v>
      </c>
      <c r="S26" s="51">
        <v>632</v>
      </c>
      <c r="T26" s="51">
        <v>855</v>
      </c>
      <c r="U26" s="51" t="s">
        <v>537</v>
      </c>
      <c r="V26" s="51" t="s">
        <v>542</v>
      </c>
      <c r="W26" s="56">
        <v>45.482593999999999</v>
      </c>
      <c r="X26" s="56">
        <v>5.7112483999999997</v>
      </c>
      <c r="Y26" s="56">
        <v>27.935127000000001</v>
      </c>
      <c r="Z26" s="56">
        <v>21899.701000000001</v>
      </c>
    </row>
    <row r="27" spans="1:26" s="1" customFormat="1">
      <c r="A27" s="51" t="s">
        <v>525</v>
      </c>
      <c r="B27" s="62"/>
      <c r="C27" s="49" t="s">
        <v>543</v>
      </c>
      <c r="D27" s="49" t="s">
        <v>544</v>
      </c>
      <c r="E27" s="58" t="s">
        <v>545</v>
      </c>
      <c r="F27" s="55">
        <v>4</v>
      </c>
      <c r="G27" s="49" t="s">
        <v>443</v>
      </c>
      <c r="H27" s="51" t="b">
        <v>0</v>
      </c>
      <c r="I27" s="51" t="b">
        <v>0</v>
      </c>
      <c r="J27" s="63"/>
      <c r="K27" s="51"/>
      <c r="L27" s="51"/>
      <c r="M27" s="51"/>
      <c r="N27" s="62"/>
      <c r="O27" s="51" t="s">
        <v>444</v>
      </c>
      <c r="P27" s="51" t="s">
        <v>546</v>
      </c>
      <c r="Q27" s="51" t="s">
        <v>547</v>
      </c>
      <c r="R27" s="56">
        <v>0.71785575000000001</v>
      </c>
      <c r="S27" s="51">
        <v>5544</v>
      </c>
      <c r="T27" s="51">
        <v>7723</v>
      </c>
      <c r="U27" s="51" t="s">
        <v>548</v>
      </c>
      <c r="V27" s="51"/>
      <c r="W27" s="56">
        <v>45.278137000000001</v>
      </c>
      <c r="X27" s="56">
        <v>5.5169639999999998</v>
      </c>
      <c r="Y27" s="56">
        <v>28.783909999999999</v>
      </c>
      <c r="Z27" s="56">
        <v>186271</v>
      </c>
    </row>
    <row r="28" spans="1:26" s="1" customFormat="1">
      <c r="A28" s="51" t="s">
        <v>525</v>
      </c>
      <c r="B28" s="62" t="s">
        <v>32</v>
      </c>
      <c r="C28" s="49" t="s">
        <v>549</v>
      </c>
      <c r="D28" s="49" t="s">
        <v>550</v>
      </c>
      <c r="E28" s="51" t="s">
        <v>372</v>
      </c>
      <c r="F28" s="55">
        <v>5</v>
      </c>
      <c r="G28" s="49" t="s">
        <v>468</v>
      </c>
      <c r="H28" s="51" t="b">
        <v>1</v>
      </c>
      <c r="I28" s="51" t="b">
        <v>0</v>
      </c>
      <c r="J28" s="52" t="s">
        <v>551</v>
      </c>
      <c r="K28" s="51" t="s">
        <v>714</v>
      </c>
      <c r="L28" s="51"/>
      <c r="M28" s="51"/>
      <c r="N28" s="62" t="s">
        <v>8</v>
      </c>
      <c r="O28" s="51" t="s">
        <v>444</v>
      </c>
      <c r="P28" s="51" t="s">
        <v>552</v>
      </c>
      <c r="Q28" s="51" t="s">
        <v>553</v>
      </c>
      <c r="R28" s="56">
        <v>0.22608696</v>
      </c>
      <c r="S28" s="51">
        <v>572</v>
      </c>
      <c r="T28" s="51">
        <v>2530</v>
      </c>
      <c r="U28" s="51" t="s">
        <v>554</v>
      </c>
      <c r="V28" s="51"/>
      <c r="W28" s="56">
        <v>37.078670000000002</v>
      </c>
      <c r="X28" s="56">
        <v>3.4466421999999999</v>
      </c>
      <c r="Y28" s="56">
        <v>31.43881</v>
      </c>
      <c r="Z28" s="56">
        <v>5563.7569999999996</v>
      </c>
    </row>
    <row r="29" spans="1:26" s="1" customFormat="1">
      <c r="A29" s="51" t="s">
        <v>525</v>
      </c>
      <c r="B29" s="62" t="s">
        <v>555</v>
      </c>
      <c r="C29" s="49" t="s">
        <v>556</v>
      </c>
      <c r="D29" s="49" t="s">
        <v>557</v>
      </c>
      <c r="E29" s="51" t="s">
        <v>558</v>
      </c>
      <c r="F29" s="55">
        <v>3</v>
      </c>
      <c r="G29" s="49" t="s">
        <v>468</v>
      </c>
      <c r="H29" s="51" t="b">
        <v>0</v>
      </c>
      <c r="I29" s="51" t="b">
        <v>1</v>
      </c>
      <c r="J29" s="52" t="s">
        <v>559</v>
      </c>
      <c r="K29" s="51" t="s">
        <v>715</v>
      </c>
      <c r="L29" s="51"/>
      <c r="M29" s="51"/>
      <c r="N29" s="62" t="s">
        <v>323</v>
      </c>
      <c r="O29" s="51" t="s">
        <v>444</v>
      </c>
      <c r="P29" s="51"/>
      <c r="Q29" s="51"/>
      <c r="R29" s="56">
        <v>0.20165598000000001</v>
      </c>
      <c r="S29" s="51">
        <v>1510</v>
      </c>
      <c r="T29" s="51">
        <v>7488</v>
      </c>
      <c r="U29" s="51" t="s">
        <v>560</v>
      </c>
      <c r="V29" s="51" t="s">
        <v>560</v>
      </c>
      <c r="W29" s="56">
        <v>36.770862999999999</v>
      </c>
      <c r="X29" s="56">
        <v>3.2328299999999999</v>
      </c>
      <c r="Y29" s="56">
        <v>31.903310000000001</v>
      </c>
      <c r="Z29" s="56">
        <v>13141.07</v>
      </c>
    </row>
    <row r="30" spans="1:26" s="1" customFormat="1">
      <c r="A30" s="51" t="s">
        <v>525</v>
      </c>
      <c r="B30" s="62" t="s">
        <v>561</v>
      </c>
      <c r="C30" s="49" t="s">
        <v>562</v>
      </c>
      <c r="D30" s="49" t="s">
        <v>495</v>
      </c>
      <c r="E30" s="51" t="s">
        <v>563</v>
      </c>
      <c r="F30" s="55">
        <v>3</v>
      </c>
      <c r="G30" s="49" t="s">
        <v>443</v>
      </c>
      <c r="H30" s="51" t="b">
        <v>0</v>
      </c>
      <c r="I30" s="51" t="b">
        <v>1</v>
      </c>
      <c r="J30" s="52" t="s">
        <v>564</v>
      </c>
      <c r="K30" s="51" t="s">
        <v>716</v>
      </c>
      <c r="L30" s="51"/>
      <c r="M30" s="51"/>
      <c r="N30" s="62" t="s">
        <v>565</v>
      </c>
      <c r="O30" s="51" t="s">
        <v>444</v>
      </c>
      <c r="P30" s="51"/>
      <c r="Q30" s="51"/>
      <c r="R30" s="56">
        <v>0.72634642999999999</v>
      </c>
      <c r="S30" s="51">
        <v>499</v>
      </c>
      <c r="T30" s="51">
        <v>687</v>
      </c>
      <c r="U30" s="51" t="s">
        <v>566</v>
      </c>
      <c r="V30" s="51"/>
      <c r="W30" s="56">
        <v>48.086174</v>
      </c>
      <c r="X30" s="56">
        <v>6.215376</v>
      </c>
      <c r="Y30" s="56">
        <v>27.791584</v>
      </c>
      <c r="Z30" s="56">
        <v>17994.932000000001</v>
      </c>
    </row>
    <row r="31" spans="1:26" s="1" customFormat="1">
      <c r="A31" s="51" t="s">
        <v>567</v>
      </c>
      <c r="B31" s="51" t="s">
        <v>63</v>
      </c>
      <c r="C31" s="49" t="s">
        <v>568</v>
      </c>
      <c r="D31" s="49" t="s">
        <v>569</v>
      </c>
      <c r="E31" s="51" t="s">
        <v>352</v>
      </c>
      <c r="F31" s="55">
        <v>2</v>
      </c>
      <c r="G31" s="49" t="s">
        <v>443</v>
      </c>
      <c r="H31" s="58" t="b">
        <v>0</v>
      </c>
      <c r="I31" s="51" t="b">
        <v>0</v>
      </c>
      <c r="J31" s="52" t="s">
        <v>61</v>
      </c>
      <c r="K31" s="51"/>
      <c r="L31" s="51"/>
      <c r="M31" s="51">
        <v>2728119620</v>
      </c>
      <c r="N31" s="51" t="s">
        <v>60</v>
      </c>
      <c r="O31" s="51" t="s">
        <v>570</v>
      </c>
      <c r="P31" s="51"/>
      <c r="Q31" s="51" t="s">
        <v>571</v>
      </c>
      <c r="R31" s="51">
        <v>0.91130226999999997</v>
      </c>
      <c r="S31" s="51">
        <v>6144</v>
      </c>
      <c r="T31" s="51">
        <v>6742</v>
      </c>
      <c r="U31" s="51" t="s">
        <v>62</v>
      </c>
      <c r="V31" s="51" t="s">
        <v>62</v>
      </c>
      <c r="W31" s="51">
        <v>56.344239999999999</v>
      </c>
      <c r="X31" s="51">
        <v>7.0611876999999996</v>
      </c>
      <c r="Y31" s="51">
        <v>31.479980000000001</v>
      </c>
      <c r="Z31" s="51">
        <v>318417.5</v>
      </c>
    </row>
    <row r="32" spans="1:26" s="1" customFormat="1">
      <c r="A32" s="51" t="s">
        <v>567</v>
      </c>
      <c r="B32" s="51" t="s">
        <v>79</v>
      </c>
      <c r="C32" s="49" t="s">
        <v>572</v>
      </c>
      <c r="D32" s="49" t="s">
        <v>573</v>
      </c>
      <c r="E32" s="51" t="s">
        <v>351</v>
      </c>
      <c r="F32" s="55">
        <v>1</v>
      </c>
      <c r="G32" s="49" t="s">
        <v>443</v>
      </c>
      <c r="H32" s="58" t="b">
        <v>0</v>
      </c>
      <c r="I32" s="51" t="b">
        <v>0</v>
      </c>
      <c r="J32" s="52" t="s">
        <v>77</v>
      </c>
      <c r="K32" s="51"/>
      <c r="L32" s="51"/>
      <c r="M32" s="51">
        <v>2728121834</v>
      </c>
      <c r="N32" s="51" t="s">
        <v>78</v>
      </c>
      <c r="O32" s="51" t="s">
        <v>570</v>
      </c>
      <c r="P32" s="51"/>
      <c r="Q32" s="51" t="s">
        <v>574</v>
      </c>
      <c r="R32" s="51">
        <v>0.8817374</v>
      </c>
      <c r="S32" s="51">
        <v>8932</v>
      </c>
      <c r="T32" s="51">
        <v>10130</v>
      </c>
      <c r="U32" s="51" t="s">
        <v>575</v>
      </c>
      <c r="V32" s="51" t="s">
        <v>575</v>
      </c>
      <c r="W32" s="51">
        <v>52.549934</v>
      </c>
      <c r="X32" s="51">
        <v>6.3822783999999997</v>
      </c>
      <c r="Y32" s="51">
        <v>31.495073000000001</v>
      </c>
      <c r="Z32" s="51">
        <v>419108.25</v>
      </c>
    </row>
    <row r="33" spans="1:26" s="1" customFormat="1">
      <c r="A33" s="51" t="s">
        <v>567</v>
      </c>
      <c r="B33" s="51" t="s">
        <v>88</v>
      </c>
      <c r="C33" s="49" t="s">
        <v>576</v>
      </c>
      <c r="D33" s="51" t="s">
        <v>577</v>
      </c>
      <c r="E33" s="51" t="s">
        <v>578</v>
      </c>
      <c r="F33" s="55">
        <v>2</v>
      </c>
      <c r="G33" s="49" t="s">
        <v>443</v>
      </c>
      <c r="H33" s="58" t="b">
        <v>0</v>
      </c>
      <c r="I33" s="51" t="b">
        <v>1</v>
      </c>
      <c r="J33" s="52" t="s">
        <v>83</v>
      </c>
      <c r="K33" s="51"/>
      <c r="L33" s="51"/>
      <c r="M33" s="51">
        <v>2728118810</v>
      </c>
      <c r="N33" s="51" t="s">
        <v>86</v>
      </c>
      <c r="O33" s="51" t="s">
        <v>570</v>
      </c>
      <c r="P33" s="51"/>
      <c r="Q33" s="51"/>
      <c r="R33" s="51">
        <v>0.92865777000000005</v>
      </c>
      <c r="S33" s="51">
        <v>768</v>
      </c>
      <c r="T33" s="51">
        <v>827</v>
      </c>
      <c r="U33" s="51" t="s">
        <v>85</v>
      </c>
      <c r="V33" s="51" t="s">
        <v>579</v>
      </c>
      <c r="W33" s="51">
        <v>54.502605000000003</v>
      </c>
      <c r="X33" s="51">
        <v>8.4076260000000005</v>
      </c>
      <c r="Y33" s="51">
        <v>31.175781000000001</v>
      </c>
      <c r="Z33" s="51">
        <v>31796.842000000001</v>
      </c>
    </row>
    <row r="34" spans="1:26" s="1" customFormat="1">
      <c r="A34" s="51" t="s">
        <v>567</v>
      </c>
      <c r="B34" s="51" t="s">
        <v>88</v>
      </c>
      <c r="C34" s="49" t="s">
        <v>580</v>
      </c>
      <c r="D34" s="49" t="s">
        <v>495</v>
      </c>
      <c r="E34" s="51" t="s">
        <v>581</v>
      </c>
      <c r="F34" s="55">
        <v>0</v>
      </c>
      <c r="G34" s="49" t="s">
        <v>443</v>
      </c>
      <c r="H34" s="58" t="b">
        <v>0</v>
      </c>
      <c r="I34" s="51" t="b">
        <v>1</v>
      </c>
      <c r="J34" s="52" t="s">
        <v>83</v>
      </c>
      <c r="K34" s="51"/>
      <c r="L34" s="51"/>
      <c r="M34" s="51">
        <v>2728118810</v>
      </c>
      <c r="N34" s="51" t="s">
        <v>86</v>
      </c>
      <c r="O34" s="51" t="s">
        <v>570</v>
      </c>
      <c r="P34" s="51"/>
      <c r="Q34" s="51"/>
      <c r="R34" s="51">
        <v>0.91777509999999995</v>
      </c>
      <c r="S34" s="51">
        <v>759</v>
      </c>
      <c r="T34" s="51">
        <v>827</v>
      </c>
      <c r="U34" s="51" t="s">
        <v>85</v>
      </c>
      <c r="V34" s="51" t="s">
        <v>582</v>
      </c>
      <c r="W34" s="51">
        <v>53.624504000000002</v>
      </c>
      <c r="X34" s="51">
        <v>6.8468494</v>
      </c>
      <c r="Y34" s="51">
        <v>31.930171999999999</v>
      </c>
      <c r="Z34" s="51">
        <v>37676.254000000001</v>
      </c>
    </row>
    <row r="35" spans="1:26" s="1" customFormat="1">
      <c r="A35" s="51" t="s">
        <v>567</v>
      </c>
      <c r="B35" s="51" t="s">
        <v>73</v>
      </c>
      <c r="C35" s="49" t="s">
        <v>583</v>
      </c>
      <c r="D35" s="49" t="s">
        <v>495</v>
      </c>
      <c r="E35" s="51" t="s">
        <v>409</v>
      </c>
      <c r="F35" s="55">
        <v>3</v>
      </c>
      <c r="G35" s="49" t="s">
        <v>443</v>
      </c>
      <c r="H35" s="58" t="b">
        <v>0</v>
      </c>
      <c r="I35" s="51" t="b">
        <v>0</v>
      </c>
      <c r="J35" s="52" t="s">
        <v>71</v>
      </c>
      <c r="K35" s="51"/>
      <c r="L35" s="51"/>
      <c r="M35" s="51">
        <v>2728121641</v>
      </c>
      <c r="N35" s="51" t="s">
        <v>72</v>
      </c>
      <c r="O35" s="51" t="s">
        <v>570</v>
      </c>
      <c r="P35" s="51" t="s">
        <v>584</v>
      </c>
      <c r="Q35" s="51" t="s">
        <v>585</v>
      </c>
      <c r="R35" s="51">
        <v>0.92425482999999997</v>
      </c>
      <c r="S35" s="51">
        <v>3380</v>
      </c>
      <c r="T35" s="51">
        <v>3657</v>
      </c>
      <c r="U35" s="51" t="s">
        <v>586</v>
      </c>
      <c r="V35" s="51"/>
      <c r="W35" s="51">
        <v>54.765385000000002</v>
      </c>
      <c r="X35" s="51">
        <v>9.2783090000000001</v>
      </c>
      <c r="Y35" s="51">
        <v>30.826035999999998</v>
      </c>
      <c r="Z35" s="51">
        <v>172438.95</v>
      </c>
    </row>
    <row r="36" spans="1:26" s="2" customFormat="1">
      <c r="A36" s="58" t="s">
        <v>587</v>
      </c>
      <c r="B36" s="58" t="s">
        <v>588</v>
      </c>
      <c r="C36" s="64" t="s">
        <v>589</v>
      </c>
      <c r="D36" s="64" t="s">
        <v>569</v>
      </c>
      <c r="E36" s="58" t="s">
        <v>352</v>
      </c>
      <c r="F36" s="65">
        <v>2</v>
      </c>
      <c r="G36" s="64" t="s">
        <v>443</v>
      </c>
      <c r="H36" s="58" t="b">
        <v>0</v>
      </c>
      <c r="I36" s="58" t="b">
        <v>0</v>
      </c>
      <c r="J36" s="52" t="s">
        <v>355</v>
      </c>
      <c r="K36" s="58"/>
      <c r="L36" s="58"/>
      <c r="M36" s="58">
        <v>2728122946</v>
      </c>
      <c r="N36" s="58" t="s">
        <v>590</v>
      </c>
      <c r="O36" s="58" t="s">
        <v>570</v>
      </c>
      <c r="P36" s="58"/>
      <c r="Q36" s="58" t="s">
        <v>571</v>
      </c>
      <c r="R36" s="58">
        <v>0.59215397000000003</v>
      </c>
      <c r="S36" s="58">
        <v>3200</v>
      </c>
      <c r="T36" s="58">
        <v>5404</v>
      </c>
      <c r="U36" s="58" t="s">
        <v>62</v>
      </c>
      <c r="V36" s="58" t="s">
        <v>62</v>
      </c>
      <c r="W36" s="58">
        <v>43.948749999999997</v>
      </c>
      <c r="X36" s="58">
        <v>6.3454389999999998</v>
      </c>
      <c r="Y36" s="58">
        <v>25.100313</v>
      </c>
      <c r="Z36" s="58">
        <v>87758.195000000007</v>
      </c>
    </row>
    <row r="37" spans="1:26" s="1" customFormat="1">
      <c r="A37" s="51" t="s">
        <v>587</v>
      </c>
      <c r="B37" s="51" t="s">
        <v>182</v>
      </c>
      <c r="C37" s="49" t="s">
        <v>591</v>
      </c>
      <c r="D37" s="49" t="s">
        <v>573</v>
      </c>
      <c r="E37" s="58" t="s">
        <v>351</v>
      </c>
      <c r="F37" s="55">
        <v>1</v>
      </c>
      <c r="G37" s="49" t="s">
        <v>443</v>
      </c>
      <c r="H37" s="58" t="b">
        <v>0</v>
      </c>
      <c r="I37" s="51" t="b">
        <v>0</v>
      </c>
      <c r="J37" s="52" t="s">
        <v>180</v>
      </c>
      <c r="K37" s="51"/>
      <c r="L37" s="51"/>
      <c r="M37" s="51">
        <v>2728122031</v>
      </c>
      <c r="N37" s="51" t="s">
        <v>181</v>
      </c>
      <c r="O37" s="51" t="s">
        <v>570</v>
      </c>
      <c r="P37" s="51"/>
      <c r="Q37" s="51" t="s">
        <v>574</v>
      </c>
      <c r="R37" s="51">
        <v>0.50203379999999997</v>
      </c>
      <c r="S37" s="51">
        <v>4690</v>
      </c>
      <c r="T37" s="51">
        <v>9342</v>
      </c>
      <c r="U37" s="51" t="s">
        <v>575</v>
      </c>
      <c r="V37" s="51" t="s">
        <v>575</v>
      </c>
      <c r="W37" s="51">
        <v>42.331560000000003</v>
      </c>
      <c r="X37" s="51">
        <v>5.9104605000000001</v>
      </c>
      <c r="Y37" s="51">
        <v>25.293603999999998</v>
      </c>
      <c r="Z37" s="51">
        <v>106781.69</v>
      </c>
    </row>
    <row r="38" spans="1:26" s="1" customFormat="1">
      <c r="A38" s="51" t="s">
        <v>587</v>
      </c>
      <c r="B38" s="51"/>
      <c r="C38" s="49" t="s">
        <v>592</v>
      </c>
      <c r="D38" s="49" t="s">
        <v>593</v>
      </c>
      <c r="E38" s="58" t="s">
        <v>594</v>
      </c>
      <c r="F38" s="55">
        <v>5</v>
      </c>
      <c r="G38" s="49" t="s">
        <v>443</v>
      </c>
      <c r="H38" s="51" t="b">
        <v>1</v>
      </c>
      <c r="I38" s="51" t="b">
        <v>1</v>
      </c>
      <c r="J38" s="52" t="s">
        <v>52</v>
      </c>
      <c r="K38" s="51"/>
      <c r="L38" s="51"/>
      <c r="M38" s="51"/>
      <c r="N38" s="51"/>
      <c r="O38" s="51" t="s">
        <v>570</v>
      </c>
      <c r="P38" s="51"/>
      <c r="Q38" s="51"/>
      <c r="R38" s="51">
        <v>0.27290678000000002</v>
      </c>
      <c r="S38" s="51">
        <v>691</v>
      </c>
      <c r="T38" s="51">
        <v>2532</v>
      </c>
      <c r="U38" s="51" t="s">
        <v>595</v>
      </c>
      <c r="V38" s="51"/>
      <c r="W38" s="51">
        <v>38.966717000000003</v>
      </c>
      <c r="X38" s="51">
        <v>5.5317081999999997</v>
      </c>
      <c r="Y38" s="51">
        <v>26.855281999999999</v>
      </c>
      <c r="Z38" s="51">
        <v>6862.8519999999999</v>
      </c>
    </row>
    <row r="39" spans="1:26" s="1" customFormat="1" ht="17">
      <c r="A39" s="51" t="s">
        <v>587</v>
      </c>
      <c r="B39" s="47" t="s">
        <v>114</v>
      </c>
      <c r="C39" s="49" t="s">
        <v>646</v>
      </c>
      <c r="D39" s="49" t="s">
        <v>495</v>
      </c>
      <c r="E39" s="66" t="s">
        <v>596</v>
      </c>
      <c r="F39" s="55">
        <v>1</v>
      </c>
      <c r="G39" s="49" t="s">
        <v>443</v>
      </c>
      <c r="H39" s="51" t="b">
        <v>1</v>
      </c>
      <c r="I39" s="51" t="b">
        <v>1</v>
      </c>
      <c r="J39" s="52" t="s">
        <v>597</v>
      </c>
      <c r="K39" s="51"/>
      <c r="L39" s="51"/>
      <c r="M39" s="51">
        <v>2728123492</v>
      </c>
      <c r="N39" s="47" t="s">
        <v>109</v>
      </c>
      <c r="O39" s="51" t="s">
        <v>598</v>
      </c>
      <c r="P39" s="51"/>
      <c r="Q39" s="51"/>
      <c r="R39" s="51">
        <v>0.26136363000000001</v>
      </c>
      <c r="S39" s="51">
        <v>46</v>
      </c>
      <c r="T39" s="51">
        <v>176</v>
      </c>
      <c r="U39" s="51" t="s">
        <v>599</v>
      </c>
      <c r="V39" s="51" t="s">
        <v>600</v>
      </c>
      <c r="W39" s="51">
        <v>44.086956000000001</v>
      </c>
      <c r="X39" s="51">
        <v>5.5902180000000001</v>
      </c>
      <c r="Y39" s="51">
        <v>35.152172</v>
      </c>
      <c r="Z39" s="51">
        <v>606.16187000000002</v>
      </c>
    </row>
    <row r="40" spans="1:26" s="1" customFormat="1" ht="17">
      <c r="A40" s="51" t="s">
        <v>587</v>
      </c>
      <c r="B40" s="51"/>
      <c r="C40" s="49" t="s">
        <v>647</v>
      </c>
      <c r="D40" s="49" t="s">
        <v>495</v>
      </c>
      <c r="E40" s="66" t="s">
        <v>601</v>
      </c>
      <c r="F40" s="55">
        <v>3</v>
      </c>
      <c r="G40" s="49" t="s">
        <v>443</v>
      </c>
      <c r="H40" s="51" t="b">
        <v>1</v>
      </c>
      <c r="I40" s="51" t="b">
        <v>1</v>
      </c>
      <c r="J40" s="52" t="s">
        <v>597</v>
      </c>
      <c r="K40" s="51"/>
      <c r="L40" s="51"/>
      <c r="M40" s="51">
        <v>2728123492</v>
      </c>
      <c r="N40" s="51"/>
      <c r="O40" s="51" t="s">
        <v>598</v>
      </c>
      <c r="P40" s="51"/>
      <c r="Q40" s="51"/>
      <c r="R40" s="51">
        <v>0.20670392000000001</v>
      </c>
      <c r="S40" s="51">
        <v>37</v>
      </c>
      <c r="T40" s="51">
        <v>179</v>
      </c>
      <c r="U40" s="51" t="s">
        <v>602</v>
      </c>
      <c r="V40" s="51" t="s">
        <v>600</v>
      </c>
      <c r="W40" s="51">
        <v>45.054054000000001</v>
      </c>
      <c r="X40" s="51">
        <v>5.2683783000000002</v>
      </c>
      <c r="Y40" s="51">
        <v>37.45946</v>
      </c>
      <c r="Z40" s="51">
        <v>276.11541999999997</v>
      </c>
    </row>
    <row r="41" spans="1:26" s="1" customFormat="1" ht="19">
      <c r="A41" s="51" t="s">
        <v>587</v>
      </c>
      <c r="B41" s="67"/>
      <c r="C41" s="49" t="s">
        <v>649</v>
      </c>
      <c r="D41" s="49" t="s">
        <v>603</v>
      </c>
      <c r="E41" s="58" t="s">
        <v>354</v>
      </c>
      <c r="F41" s="55">
        <v>4</v>
      </c>
      <c r="G41" s="49" t="s">
        <v>443</v>
      </c>
      <c r="H41" s="58" t="b">
        <v>0</v>
      </c>
      <c r="I41" s="51" t="b">
        <v>0</v>
      </c>
      <c r="J41" s="68" t="s">
        <v>604</v>
      </c>
      <c r="K41" s="51"/>
      <c r="L41" s="51"/>
      <c r="M41" s="51">
        <v>2728124283</v>
      </c>
      <c r="N41" s="51"/>
      <c r="O41" s="51" t="s">
        <v>570</v>
      </c>
      <c r="P41" s="51"/>
      <c r="Q41" s="51" t="s">
        <v>648</v>
      </c>
      <c r="R41" s="51">
        <v>0.20383064000000001</v>
      </c>
      <c r="S41" s="51">
        <v>1011</v>
      </c>
      <c r="T41" s="51">
        <v>4960</v>
      </c>
      <c r="U41" s="51" t="s">
        <v>605</v>
      </c>
      <c r="V41" s="51"/>
      <c r="W41" s="51">
        <v>37.760629999999999</v>
      </c>
      <c r="X41" s="51">
        <v>5.1018924999999999</v>
      </c>
      <c r="Y41" s="51">
        <v>28.426310999999998</v>
      </c>
      <c r="Z41" s="51">
        <v>9122.9009999999998</v>
      </c>
    </row>
    <row r="42" spans="1:26" s="1" customFormat="1">
      <c r="A42" s="51" t="s">
        <v>587</v>
      </c>
      <c r="B42" s="47" t="s">
        <v>122</v>
      </c>
      <c r="C42" s="49" t="s">
        <v>651</v>
      </c>
      <c r="D42" s="49" t="s">
        <v>495</v>
      </c>
      <c r="E42" s="51" t="s">
        <v>606</v>
      </c>
      <c r="F42" s="55">
        <v>1</v>
      </c>
      <c r="G42" s="49" t="s">
        <v>443</v>
      </c>
      <c r="H42" s="51" t="b">
        <v>1</v>
      </c>
      <c r="I42" s="51" t="b">
        <v>1</v>
      </c>
      <c r="J42" s="52" t="s">
        <v>653</v>
      </c>
      <c r="K42" s="51"/>
      <c r="L42" s="51"/>
      <c r="M42" s="51">
        <v>2728124000</v>
      </c>
      <c r="N42" s="47" t="s">
        <v>121</v>
      </c>
      <c r="O42" s="51" t="s">
        <v>570</v>
      </c>
      <c r="P42" s="51"/>
      <c r="Q42" s="51"/>
      <c r="R42" s="51">
        <v>0.20068611</v>
      </c>
      <c r="S42" s="51">
        <v>117</v>
      </c>
      <c r="T42" s="51">
        <v>583</v>
      </c>
      <c r="U42" s="51" t="s">
        <v>607</v>
      </c>
      <c r="V42" s="51" t="s">
        <v>608</v>
      </c>
      <c r="W42" s="51">
        <v>37.22222</v>
      </c>
      <c r="X42" s="51">
        <v>4.8812819999999997</v>
      </c>
      <c r="Y42" s="51">
        <v>27.145299999999999</v>
      </c>
      <c r="Z42" s="51">
        <v>987.47929999999997</v>
      </c>
    </row>
    <row r="43" spans="1:26" s="1" customFormat="1">
      <c r="A43" s="51" t="s">
        <v>587</v>
      </c>
      <c r="B43" s="47" t="s">
        <v>122</v>
      </c>
      <c r="C43" s="49" t="s">
        <v>650</v>
      </c>
      <c r="D43" s="49" t="s">
        <v>495</v>
      </c>
      <c r="E43" s="51" t="s">
        <v>609</v>
      </c>
      <c r="F43" s="55">
        <v>3</v>
      </c>
      <c r="G43" s="49" t="s">
        <v>443</v>
      </c>
      <c r="H43" s="51" t="b">
        <v>1</v>
      </c>
      <c r="I43" s="51" t="b">
        <v>1</v>
      </c>
      <c r="J43" s="52" t="s">
        <v>653</v>
      </c>
      <c r="K43" s="51"/>
      <c r="L43" s="51"/>
      <c r="M43" s="51">
        <v>2728124000</v>
      </c>
      <c r="N43" s="47" t="s">
        <v>121</v>
      </c>
      <c r="O43" s="51" t="s">
        <v>598</v>
      </c>
      <c r="P43" s="51" t="s">
        <v>610</v>
      </c>
      <c r="Q43" s="51"/>
      <c r="R43" s="51">
        <v>0.15951973</v>
      </c>
      <c r="S43" s="51">
        <v>93</v>
      </c>
      <c r="T43" s="51">
        <v>583</v>
      </c>
      <c r="U43" s="51" t="s">
        <v>607</v>
      </c>
      <c r="V43" s="51" t="s">
        <v>611</v>
      </c>
      <c r="W43" s="51">
        <v>36.989246000000001</v>
      </c>
      <c r="X43" s="51">
        <v>5.606128</v>
      </c>
      <c r="Y43" s="51">
        <v>25.860213999999999</v>
      </c>
      <c r="Z43" s="51">
        <v>659.31269999999995</v>
      </c>
    </row>
    <row r="44" spans="1:26">
      <c r="A44" s="47" t="s">
        <v>612</v>
      </c>
      <c r="B44" s="62" t="s">
        <v>199</v>
      </c>
      <c r="C44" s="48" t="s">
        <v>613</v>
      </c>
      <c r="D44" s="48" t="s">
        <v>573</v>
      </c>
      <c r="E44" s="47" t="s">
        <v>351</v>
      </c>
      <c r="F44" s="50">
        <v>1</v>
      </c>
      <c r="G44" s="48" t="s">
        <v>443</v>
      </c>
      <c r="H44" s="58" t="b">
        <v>0</v>
      </c>
      <c r="I44" s="51" t="b">
        <v>0</v>
      </c>
      <c r="J44" s="52" t="s">
        <v>197</v>
      </c>
      <c r="K44" s="47"/>
      <c r="L44" s="47"/>
      <c r="M44" s="47">
        <v>2728339693</v>
      </c>
      <c r="N44" s="47" t="s">
        <v>198</v>
      </c>
      <c r="O44" s="47" t="s">
        <v>444</v>
      </c>
      <c r="P44" s="47" t="s">
        <v>614</v>
      </c>
      <c r="Q44" s="47" t="s">
        <v>574</v>
      </c>
      <c r="R44" s="47">
        <v>0.21635062999999999</v>
      </c>
      <c r="S44" s="47">
        <v>1392</v>
      </c>
      <c r="T44" s="47">
        <v>6434</v>
      </c>
      <c r="U44" s="47" t="s">
        <v>575</v>
      </c>
      <c r="V44" s="47" t="s">
        <v>575</v>
      </c>
      <c r="W44" s="47">
        <v>39.730601999999998</v>
      </c>
      <c r="X44" s="47">
        <v>6.2898899999999998</v>
      </c>
      <c r="Y44" s="47">
        <v>22.47701</v>
      </c>
      <c r="Z44" s="47">
        <v>13392.239</v>
      </c>
    </row>
    <row r="45" spans="1:26">
      <c r="A45" s="47" t="s">
        <v>612</v>
      </c>
      <c r="B45" s="47" t="s">
        <v>216</v>
      </c>
      <c r="C45" s="48" t="s">
        <v>615</v>
      </c>
      <c r="D45" s="47" t="s">
        <v>616</v>
      </c>
      <c r="E45" s="47" t="s">
        <v>359</v>
      </c>
      <c r="F45" s="50">
        <v>2</v>
      </c>
      <c r="G45" s="48" t="s">
        <v>443</v>
      </c>
      <c r="H45" s="58" t="b">
        <v>0</v>
      </c>
      <c r="I45" s="51" t="b">
        <v>0</v>
      </c>
      <c r="J45" s="52" t="s">
        <v>215</v>
      </c>
      <c r="K45" s="47"/>
      <c r="L45" s="47"/>
      <c r="M45" s="47">
        <v>2728340407</v>
      </c>
      <c r="N45" s="47" t="s">
        <v>213</v>
      </c>
      <c r="O45" s="51" t="s">
        <v>598</v>
      </c>
      <c r="P45" s="69"/>
      <c r="Q45" s="47" t="s">
        <v>648</v>
      </c>
      <c r="R45" s="47">
        <v>0.34178104999999998</v>
      </c>
      <c r="S45" s="47">
        <v>971</v>
      </c>
      <c r="T45" s="47">
        <v>2841</v>
      </c>
      <c r="U45" s="47" t="s">
        <v>617</v>
      </c>
      <c r="V45" s="47"/>
      <c r="W45" s="47">
        <v>39.726055000000002</v>
      </c>
      <c r="X45" s="47">
        <v>6.8747572999999997</v>
      </c>
      <c r="Y45" s="47">
        <v>19.613800000000001</v>
      </c>
      <c r="Z45" s="47">
        <v>14678.032999999999</v>
      </c>
    </row>
    <row r="46" spans="1:26">
      <c r="A46" s="47" t="s">
        <v>612</v>
      </c>
      <c r="B46" s="47"/>
      <c r="C46" s="48" t="s">
        <v>618</v>
      </c>
      <c r="D46" s="47" t="s">
        <v>619</v>
      </c>
      <c r="E46" s="57" t="s">
        <v>620</v>
      </c>
      <c r="F46" s="50">
        <v>3</v>
      </c>
      <c r="G46" s="48" t="s">
        <v>443</v>
      </c>
      <c r="H46" s="51" t="b">
        <v>1</v>
      </c>
      <c r="I46" s="51" t="b">
        <v>1</v>
      </c>
      <c r="J46" s="52" t="s">
        <v>208</v>
      </c>
      <c r="K46" s="47"/>
      <c r="L46" s="47"/>
      <c r="M46" s="47">
        <v>2728340388</v>
      </c>
      <c r="N46" s="47"/>
      <c r="O46" s="51" t="s">
        <v>598</v>
      </c>
      <c r="P46" s="47"/>
      <c r="Q46" s="47"/>
      <c r="R46" s="47">
        <v>0.27837515000000002</v>
      </c>
      <c r="S46" s="47">
        <v>699</v>
      </c>
      <c r="T46" s="47">
        <v>2511</v>
      </c>
      <c r="U46" s="47" t="s">
        <v>621</v>
      </c>
      <c r="V46" s="47"/>
      <c r="W46" s="47">
        <v>38.822605000000003</v>
      </c>
      <c r="X46" s="47">
        <v>5.9622339999999996</v>
      </c>
      <c r="Y46" s="47">
        <v>19.204578000000001</v>
      </c>
      <c r="Z46" s="47">
        <v>8584.7810000000009</v>
      </c>
    </row>
    <row r="47" spans="1:26">
      <c r="A47" s="47" t="s">
        <v>612</v>
      </c>
      <c r="B47" s="47"/>
      <c r="C47" s="48" t="s">
        <v>622</v>
      </c>
      <c r="D47" s="47" t="s">
        <v>623</v>
      </c>
      <c r="E47" s="57" t="s">
        <v>624</v>
      </c>
      <c r="F47" s="50">
        <v>4</v>
      </c>
      <c r="G47" s="48" t="s">
        <v>443</v>
      </c>
      <c r="H47" s="51" t="b">
        <v>1</v>
      </c>
      <c r="I47" s="51" t="b">
        <v>0</v>
      </c>
      <c r="J47" s="52" t="s">
        <v>203</v>
      </c>
      <c r="K47" s="47"/>
      <c r="L47" s="47"/>
      <c r="M47" s="47">
        <v>2728340082</v>
      </c>
      <c r="N47" s="47"/>
      <c r="O47" s="51" t="s">
        <v>598</v>
      </c>
      <c r="P47" s="47"/>
      <c r="Q47" s="47" t="s">
        <v>484</v>
      </c>
      <c r="R47" s="47">
        <v>0.30891982000000001</v>
      </c>
      <c r="S47" s="47">
        <v>755</v>
      </c>
      <c r="T47" s="47">
        <v>2444</v>
      </c>
      <c r="U47" s="47" t="s">
        <v>625</v>
      </c>
      <c r="V47" s="47"/>
      <c r="W47" s="47">
        <v>39.564239999999998</v>
      </c>
      <c r="X47" s="47">
        <v>6.7646369999999996</v>
      </c>
      <c r="Y47" s="47">
        <v>19.434436999999999</v>
      </c>
      <c r="Z47" s="47">
        <v>9419.64</v>
      </c>
    </row>
    <row r="48" spans="1:26">
      <c r="A48" s="47" t="s">
        <v>612</v>
      </c>
      <c r="B48" s="47"/>
      <c r="C48" s="48" t="s">
        <v>626</v>
      </c>
      <c r="D48" s="47" t="s">
        <v>627</v>
      </c>
      <c r="E48" s="57" t="s">
        <v>628</v>
      </c>
      <c r="F48" s="50">
        <v>2</v>
      </c>
      <c r="G48" s="48" t="s">
        <v>443</v>
      </c>
      <c r="H48" s="58" t="b">
        <v>0</v>
      </c>
      <c r="I48" s="51" t="b">
        <v>1</v>
      </c>
      <c r="J48" s="52" t="s">
        <v>52</v>
      </c>
      <c r="K48" s="47"/>
      <c r="L48" s="47"/>
      <c r="M48" s="47"/>
      <c r="N48" s="47"/>
      <c r="O48" s="51" t="s">
        <v>598</v>
      </c>
      <c r="P48" s="47"/>
      <c r="Q48" s="47"/>
      <c r="R48" s="47">
        <v>0.27035657000000002</v>
      </c>
      <c r="S48" s="47">
        <v>1016</v>
      </c>
      <c r="T48" s="47">
        <v>3758</v>
      </c>
      <c r="U48" s="47" t="s">
        <v>629</v>
      </c>
      <c r="V48" s="47"/>
      <c r="W48" s="47">
        <v>38.710630000000002</v>
      </c>
      <c r="X48" s="47">
        <v>5.920674</v>
      </c>
      <c r="Y48" s="47">
        <v>19.481297999999999</v>
      </c>
      <c r="Z48" s="47">
        <v>12119.011</v>
      </c>
    </row>
    <row r="49" spans="1:26">
      <c r="A49" s="47" t="s">
        <v>612</v>
      </c>
      <c r="B49" s="47"/>
      <c r="C49" s="48" t="s">
        <v>630</v>
      </c>
      <c r="D49" s="48" t="s">
        <v>550</v>
      </c>
      <c r="E49" s="57" t="s">
        <v>631</v>
      </c>
      <c r="F49" s="50">
        <v>4</v>
      </c>
      <c r="G49" s="48" t="s">
        <v>468</v>
      </c>
      <c r="H49" s="51" t="b">
        <v>1</v>
      </c>
      <c r="I49" s="51" t="b">
        <v>0</v>
      </c>
      <c r="J49" s="70" t="s">
        <v>52</v>
      </c>
      <c r="K49" s="47"/>
      <c r="L49" s="47"/>
      <c r="M49" s="47"/>
      <c r="N49" s="47"/>
      <c r="O49" s="47" t="s">
        <v>444</v>
      </c>
      <c r="P49" s="47"/>
      <c r="Q49" s="47" t="s">
        <v>553</v>
      </c>
      <c r="R49" s="47">
        <v>0.27777780000000002</v>
      </c>
      <c r="S49" s="47">
        <v>5</v>
      </c>
      <c r="T49" s="47">
        <v>18</v>
      </c>
      <c r="U49" s="47" t="s">
        <v>632</v>
      </c>
      <c r="V49" s="47"/>
      <c r="W49" s="47">
        <v>35.6</v>
      </c>
      <c r="X49" s="47">
        <v>4.0860000000000003</v>
      </c>
      <c r="Y49" s="47">
        <v>22.4</v>
      </c>
      <c r="Z49" s="47">
        <v>56.201484999999998</v>
      </c>
    </row>
    <row r="50" spans="1:26">
      <c r="A50" s="47" t="s">
        <v>612</v>
      </c>
      <c r="B50" s="47" t="s">
        <v>633</v>
      </c>
      <c r="C50" s="48" t="s">
        <v>634</v>
      </c>
      <c r="D50" s="49" t="s">
        <v>495</v>
      </c>
      <c r="E50" s="57" t="s">
        <v>360</v>
      </c>
      <c r="F50" s="50">
        <v>4</v>
      </c>
      <c r="G50" s="48" t="s">
        <v>443</v>
      </c>
      <c r="H50" s="51" t="b">
        <v>1</v>
      </c>
      <c r="I50" s="51" t="b">
        <v>1</v>
      </c>
      <c r="J50" s="52" t="s">
        <v>221</v>
      </c>
      <c r="K50" s="47"/>
      <c r="L50" s="47"/>
      <c r="M50" s="47">
        <v>2728340520</v>
      </c>
      <c r="N50" s="47" t="s">
        <v>222</v>
      </c>
      <c r="O50" s="51" t="s">
        <v>598</v>
      </c>
      <c r="P50" s="47"/>
      <c r="Q50" s="47" t="s">
        <v>635</v>
      </c>
      <c r="R50" s="47">
        <v>0.28823270000000001</v>
      </c>
      <c r="S50" s="47">
        <v>654</v>
      </c>
      <c r="T50" s="47">
        <v>2269</v>
      </c>
      <c r="U50" s="47" t="s">
        <v>636</v>
      </c>
      <c r="V50" s="47"/>
      <c r="W50" s="47">
        <v>38.640675000000002</v>
      </c>
      <c r="X50" s="47">
        <v>6.2599539999999996</v>
      </c>
      <c r="Y50" s="47">
        <v>19.555046000000001</v>
      </c>
      <c r="Z50" s="47">
        <v>4222.3810000000003</v>
      </c>
    </row>
    <row r="51" spans="1:26">
      <c r="A51" s="47" t="s">
        <v>612</v>
      </c>
      <c r="B51" s="47" t="s">
        <v>637</v>
      </c>
      <c r="C51" s="48" t="s">
        <v>638</v>
      </c>
      <c r="D51" s="49" t="s">
        <v>495</v>
      </c>
      <c r="E51" s="57" t="s">
        <v>361</v>
      </c>
      <c r="F51" s="50">
        <v>3</v>
      </c>
      <c r="G51" s="48" t="s">
        <v>443</v>
      </c>
      <c r="H51" s="58" t="b">
        <v>0</v>
      </c>
      <c r="I51" s="51" t="b">
        <v>1</v>
      </c>
      <c r="J51" s="52" t="s">
        <v>193</v>
      </c>
      <c r="K51" s="47"/>
      <c r="L51" s="47"/>
      <c r="M51" s="47">
        <v>2728338983</v>
      </c>
      <c r="N51" s="47" t="s">
        <v>191</v>
      </c>
      <c r="O51" s="51" t="s">
        <v>598</v>
      </c>
      <c r="P51" s="51" t="s">
        <v>639</v>
      </c>
      <c r="Q51" s="47"/>
      <c r="R51" s="47">
        <v>0.27377778000000003</v>
      </c>
      <c r="S51" s="47">
        <v>1232</v>
      </c>
      <c r="T51" s="47">
        <v>4500</v>
      </c>
      <c r="U51" s="47" t="s">
        <v>640</v>
      </c>
      <c r="V51" s="47"/>
      <c r="W51" s="47">
        <v>38.772728000000001</v>
      </c>
      <c r="X51" s="47">
        <v>6.8424144</v>
      </c>
      <c r="Y51" s="47">
        <v>19.60633</v>
      </c>
      <c r="Z51" s="47">
        <v>14886.598</v>
      </c>
    </row>
    <row r="52" spans="1:26">
      <c r="A52" s="47" t="s">
        <v>612</v>
      </c>
      <c r="B52" s="47"/>
      <c r="C52" s="48" t="s">
        <v>641</v>
      </c>
      <c r="D52" s="49" t="s">
        <v>495</v>
      </c>
      <c r="E52" s="57" t="s">
        <v>642</v>
      </c>
      <c r="F52" s="50">
        <v>0</v>
      </c>
      <c r="G52" s="48" t="s">
        <v>443</v>
      </c>
      <c r="H52" s="58" t="b">
        <v>0</v>
      </c>
      <c r="I52" s="51" t="b">
        <v>1</v>
      </c>
      <c r="J52" s="52" t="s">
        <v>52</v>
      </c>
      <c r="K52" s="47"/>
      <c r="L52" s="47"/>
      <c r="M52" s="47"/>
      <c r="N52" s="47"/>
      <c r="O52" s="51" t="s">
        <v>598</v>
      </c>
      <c r="P52" s="47"/>
      <c r="Q52" s="47"/>
      <c r="R52" s="47">
        <v>0.22455506</v>
      </c>
      <c r="S52" s="47">
        <v>1615</v>
      </c>
      <c r="T52" s="47">
        <v>7192</v>
      </c>
      <c r="U52" s="47" t="s">
        <v>643</v>
      </c>
      <c r="V52" s="47" t="s">
        <v>643</v>
      </c>
      <c r="W52" s="47">
        <v>37.563470000000002</v>
      </c>
      <c r="X52" s="47">
        <v>6.1714716000000003</v>
      </c>
      <c r="Y52" s="47">
        <v>20.180185000000002</v>
      </c>
      <c r="Z52" s="47">
        <v>15817.169</v>
      </c>
    </row>
    <row r="57" spans="1:26">
      <c r="E57" s="3"/>
    </row>
    <row r="58" spans="1:26">
      <c r="E58" s="3"/>
    </row>
  </sheetData>
  <conditionalFormatting sqref="G1033:G1048576 G1:G52">
    <cfRule type="containsText" dxfId="14" priority="8" operator="containsText" text="m4C">
      <formula>NOT(ISERROR(SEARCH("m4C",G1)))</formula>
    </cfRule>
    <cfRule type="containsText" dxfId="13" priority="9" operator="containsText" text="m6A">
      <formula>NOT(ISERROR(SEARCH("m6A",G1)))</formula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33:I1048576 I1:I52">
    <cfRule type="containsText" dxfId="12" priority="5" operator="containsText" text="FALSE">
      <formula>NOT(ISERROR(SEARCH("FALSE",I1)))</formula>
    </cfRule>
    <cfRule type="containsText" dxfId="11" priority="6" operator="containsText" text="TRUE">
      <formula>NOT(ISERROR(SEARCH("TRUE",I1)))</formula>
    </cfRule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033:D1048576 D1:D52">
    <cfRule type="containsText" dxfId="10" priority="4" operator="containsText" text="NA">
      <formula>NOT(ISERROR(SEARCH("NA",D1)))</formula>
    </cfRule>
  </conditionalFormatting>
  <conditionalFormatting sqref="H1033:I1048576 H1:I52">
    <cfRule type="containsText" dxfId="9" priority="2" operator="containsText" text="TRUE">
      <formula>NOT(ISERROR(SEARCH("TRUE",H1)))</formula>
    </cfRule>
    <cfRule type="containsText" dxfId="8" priority="3" operator="containsText" text="FALSE">
      <formula>NOT(ISERROR(SEARCH("FALSE",H1)))</formula>
    </cfRule>
  </conditionalFormatting>
  <conditionalFormatting sqref="J1:J52">
    <cfRule type="containsBlanks" dxfId="7" priority="1">
      <formula>LEN(TRIM(J1)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A6FB6-BB65-734C-AE94-0C9512B9E920}">
  <dimension ref="A1:AF75"/>
  <sheetViews>
    <sheetView zoomScale="75" workbookViewId="0">
      <selection activeCell="Q18" sqref="Q18"/>
    </sheetView>
  </sheetViews>
  <sheetFormatPr baseColWidth="10" defaultRowHeight="16"/>
  <cols>
    <col min="1" max="2" width="10.83203125" style="3"/>
    <col min="3" max="3" width="16.83203125" style="3" bestFit="1" customWidth="1"/>
    <col min="4" max="4" width="15.83203125" style="3" bestFit="1" customWidth="1"/>
    <col min="5" max="5" width="4" style="3" customWidth="1"/>
    <col min="6" max="6" width="13" style="3" customWidth="1"/>
    <col min="7" max="7" width="13.6640625" style="3" customWidth="1"/>
    <col min="8" max="8" width="6.33203125" style="3" customWidth="1"/>
    <col min="9" max="10" width="10.83203125" style="14" customWidth="1"/>
    <col min="11" max="11" width="11.6640625" style="3" customWidth="1"/>
    <col min="12" max="12" width="10.5" style="3" customWidth="1"/>
    <col min="13" max="13" width="12.1640625" style="8" customWidth="1"/>
    <col min="14" max="14" width="17.5" style="8" customWidth="1"/>
    <col min="15" max="18" width="10.83203125" style="3" customWidth="1"/>
    <col min="19" max="19" width="12.33203125" style="3" customWidth="1"/>
    <col min="20" max="20" width="40" style="3" customWidth="1"/>
    <col min="21" max="16384" width="10.83203125" style="3"/>
  </cols>
  <sheetData>
    <row r="1" spans="1:32" s="6" customFormat="1">
      <c r="A1" s="6" t="s">
        <v>228</v>
      </c>
      <c r="I1" s="15"/>
      <c r="J1" s="15"/>
      <c r="M1" s="39"/>
      <c r="N1" s="9"/>
      <c r="T1" s="38" t="s">
        <v>708</v>
      </c>
    </row>
    <row r="2" spans="1:32">
      <c r="AF2" s="8" t="s">
        <v>269</v>
      </c>
    </row>
    <row r="3" spans="1:32" s="6" customFormat="1">
      <c r="A3" s="6" t="s">
        <v>0</v>
      </c>
      <c r="B3" s="6" t="s">
        <v>1</v>
      </c>
      <c r="C3" s="6" t="s">
        <v>2</v>
      </c>
      <c r="D3" s="6" t="s">
        <v>80</v>
      </c>
      <c r="E3" s="6" t="s">
        <v>80</v>
      </c>
      <c r="F3" s="6" t="s">
        <v>368</v>
      </c>
      <c r="G3" s="9" t="s">
        <v>279</v>
      </c>
      <c r="I3" s="9" t="s">
        <v>666</v>
      </c>
      <c r="J3" s="6" t="s">
        <v>81</v>
      </c>
      <c r="K3" s="6" t="s">
        <v>280</v>
      </c>
      <c r="L3" s="7" t="s">
        <v>701</v>
      </c>
      <c r="M3" s="6" t="s">
        <v>379</v>
      </c>
      <c r="N3" s="6" t="s">
        <v>381</v>
      </c>
      <c r="O3" s="6" t="s">
        <v>698</v>
      </c>
      <c r="P3" s="6" t="s">
        <v>704</v>
      </c>
      <c r="Z3" s="8" t="s">
        <v>295</v>
      </c>
      <c r="AB3" t="s">
        <v>376</v>
      </c>
    </row>
    <row r="4" spans="1:32">
      <c r="A4" s="3" t="s">
        <v>5</v>
      </c>
      <c r="B4" s="3" t="s">
        <v>6</v>
      </c>
      <c r="C4" s="3" t="s">
        <v>229</v>
      </c>
      <c r="D4" s="3" t="s">
        <v>273</v>
      </c>
      <c r="F4" s="3" t="b">
        <v>1</v>
      </c>
      <c r="G4" t="s">
        <v>376</v>
      </c>
      <c r="H4" s="8" t="s">
        <v>315</v>
      </c>
      <c r="I4" t="s">
        <v>667</v>
      </c>
      <c r="J4">
        <v>1577532</v>
      </c>
      <c r="K4">
        <v>1580618</v>
      </c>
      <c r="M4" s="3"/>
      <c r="N4" s="3"/>
      <c r="V4"/>
      <c r="Z4" s="8" t="s">
        <v>267</v>
      </c>
      <c r="AB4" s="8" t="s">
        <v>412</v>
      </c>
    </row>
    <row r="5" spans="1:32">
      <c r="A5" s="3" t="s">
        <v>5</v>
      </c>
      <c r="B5" s="3" t="s">
        <v>9</v>
      </c>
      <c r="D5" s="3" t="s">
        <v>273</v>
      </c>
      <c r="F5" s="3" t="b">
        <v>1</v>
      </c>
      <c r="G5" t="s">
        <v>377</v>
      </c>
      <c r="H5" s="8" t="s">
        <v>315</v>
      </c>
      <c r="I5" t="s">
        <v>668</v>
      </c>
      <c r="J5">
        <v>1580643</v>
      </c>
      <c r="K5">
        <v>1581923</v>
      </c>
      <c r="M5" s="3"/>
      <c r="N5" s="3"/>
      <c r="V5"/>
      <c r="Z5" s="8" t="s">
        <v>285</v>
      </c>
      <c r="AB5" t="s">
        <v>389</v>
      </c>
    </row>
    <row r="6" spans="1:32">
      <c r="A6" s="3" t="s">
        <v>5</v>
      </c>
      <c r="B6" s="3" t="s">
        <v>11</v>
      </c>
      <c r="C6" s="3" t="s">
        <v>230</v>
      </c>
      <c r="D6" s="3" t="s">
        <v>273</v>
      </c>
      <c r="E6" s="2" t="s">
        <v>274</v>
      </c>
      <c r="F6" s="3" t="b">
        <v>1</v>
      </c>
      <c r="G6" s="8" t="s">
        <v>269</v>
      </c>
      <c r="H6" s="8" t="s">
        <v>315</v>
      </c>
      <c r="I6" s="8" t="s">
        <v>661</v>
      </c>
      <c r="J6">
        <v>1583235</v>
      </c>
      <c r="K6">
        <v>1584839</v>
      </c>
      <c r="L6" s="3" t="s">
        <v>378</v>
      </c>
      <c r="M6" s="38" t="s">
        <v>380</v>
      </c>
      <c r="N6" t="s">
        <v>402</v>
      </c>
      <c r="O6" t="s">
        <v>383</v>
      </c>
      <c r="V6"/>
      <c r="Z6" s="8" t="s">
        <v>270</v>
      </c>
      <c r="AB6" t="s">
        <v>394</v>
      </c>
    </row>
    <row r="7" spans="1:32">
      <c r="A7" s="3" t="s">
        <v>52</v>
      </c>
      <c r="G7" s="8"/>
      <c r="I7" s="8"/>
      <c r="J7" s="3"/>
      <c r="M7" s="3"/>
      <c r="N7" s="3"/>
      <c r="V7"/>
      <c r="AB7" s="8" t="s">
        <v>399</v>
      </c>
    </row>
    <row r="8" spans="1:32">
      <c r="A8" s="3" t="s">
        <v>21</v>
      </c>
      <c r="B8" s="3" t="s">
        <v>11</v>
      </c>
      <c r="C8" s="3" t="s">
        <v>231</v>
      </c>
      <c r="G8" s="8" t="s">
        <v>295</v>
      </c>
      <c r="H8" s="8" t="s">
        <v>315</v>
      </c>
      <c r="I8" s="8" t="s">
        <v>669</v>
      </c>
      <c r="J8">
        <v>1040904</v>
      </c>
      <c r="K8">
        <v>1043948</v>
      </c>
      <c r="L8" s="3" t="s">
        <v>378</v>
      </c>
      <c r="M8" s="38" t="s">
        <v>380</v>
      </c>
      <c r="N8" t="s">
        <v>382</v>
      </c>
      <c r="O8" s="3" t="s">
        <v>383</v>
      </c>
      <c r="V8"/>
    </row>
    <row r="9" spans="1:32">
      <c r="B9" s="3" t="s">
        <v>6</v>
      </c>
      <c r="C9" s="3" t="s">
        <v>413</v>
      </c>
      <c r="G9" s="8" t="s">
        <v>412</v>
      </c>
      <c r="H9" s="8" t="s">
        <v>315</v>
      </c>
      <c r="I9" s="8" t="s">
        <v>670</v>
      </c>
      <c r="J9">
        <v>1044288</v>
      </c>
      <c r="K9">
        <v>1044845</v>
      </c>
      <c r="M9" s="39"/>
      <c r="N9"/>
      <c r="V9"/>
    </row>
    <row r="10" spans="1:32">
      <c r="A10" s="3" t="s">
        <v>52</v>
      </c>
      <c r="G10" s="8"/>
      <c r="I10" s="8"/>
      <c r="J10" s="3"/>
      <c r="M10" s="3"/>
      <c r="N10" s="3"/>
      <c r="V10"/>
    </row>
    <row r="11" spans="1:32">
      <c r="A11" s="3" t="s">
        <v>21</v>
      </c>
      <c r="B11" s="3" t="s">
        <v>39</v>
      </c>
      <c r="C11" s="3" t="s">
        <v>234</v>
      </c>
      <c r="G11" s="8" t="s">
        <v>298</v>
      </c>
      <c r="H11" s="8" t="s">
        <v>315</v>
      </c>
      <c r="I11" s="8" t="s">
        <v>671</v>
      </c>
      <c r="J11">
        <v>1781084</v>
      </c>
      <c r="K11">
        <v>1784485</v>
      </c>
      <c r="L11" s="3" t="s">
        <v>378</v>
      </c>
      <c r="M11" s="3" t="s">
        <v>380</v>
      </c>
      <c r="N11" s="34" t="s">
        <v>384</v>
      </c>
      <c r="O11" t="s">
        <v>385</v>
      </c>
      <c r="P11" s="3" t="s">
        <v>336</v>
      </c>
    </row>
    <row r="12" spans="1:32">
      <c r="A12" s="3" t="s">
        <v>52</v>
      </c>
      <c r="G12" s="8"/>
      <c r="I12" s="8"/>
      <c r="J12" s="3"/>
      <c r="M12" s="3"/>
      <c r="N12" s="3"/>
    </row>
    <row r="13" spans="1:32">
      <c r="A13" s="3" t="s">
        <v>21</v>
      </c>
      <c r="B13" s="3" t="s">
        <v>39</v>
      </c>
      <c r="C13" s="3" t="s">
        <v>235</v>
      </c>
      <c r="G13" s="8" t="s">
        <v>299</v>
      </c>
      <c r="H13" s="8" t="s">
        <v>315</v>
      </c>
      <c r="I13" s="8" t="s">
        <v>672</v>
      </c>
      <c r="J13">
        <v>1797444</v>
      </c>
      <c r="K13">
        <v>1802021</v>
      </c>
      <c r="L13" s="3" t="s">
        <v>378</v>
      </c>
      <c r="M13" s="3" t="s">
        <v>380</v>
      </c>
      <c r="N13" s="34" t="s">
        <v>384</v>
      </c>
      <c r="O13" t="s">
        <v>385</v>
      </c>
    </row>
    <row r="14" spans="1:32">
      <c r="A14" s="3" t="s">
        <v>52</v>
      </c>
      <c r="G14" s="8"/>
      <c r="I14" s="8"/>
      <c r="J14" s="3"/>
      <c r="M14" s="3"/>
      <c r="N14" s="3"/>
    </row>
    <row r="15" spans="1:32">
      <c r="A15" s="3" t="s">
        <v>21</v>
      </c>
      <c r="B15" s="3" t="s">
        <v>11</v>
      </c>
      <c r="C15" s="3" t="s">
        <v>237</v>
      </c>
      <c r="G15" s="8" t="s">
        <v>300</v>
      </c>
      <c r="H15" s="8" t="s">
        <v>315</v>
      </c>
      <c r="I15" s="8" t="s">
        <v>673</v>
      </c>
      <c r="J15">
        <v>2196348</v>
      </c>
      <c r="K15">
        <v>2197199</v>
      </c>
      <c r="L15" s="3" t="s">
        <v>378</v>
      </c>
      <c r="M15" s="3" t="s">
        <v>378</v>
      </c>
      <c r="N15"/>
      <c r="O15"/>
    </row>
    <row r="16" spans="1:32">
      <c r="A16" s="3" t="s">
        <v>52</v>
      </c>
      <c r="G16" s="8"/>
      <c r="I16" s="8"/>
      <c r="J16" s="3"/>
      <c r="M16" s="3"/>
      <c r="N16" s="3"/>
    </row>
    <row r="17" spans="1:15">
      <c r="A17" s="3" t="s">
        <v>21</v>
      </c>
      <c r="B17" s="3" t="s">
        <v>11</v>
      </c>
      <c r="C17" s="3" t="s">
        <v>238</v>
      </c>
      <c r="G17" s="8" t="s">
        <v>301</v>
      </c>
      <c r="H17" s="8" t="s">
        <v>315</v>
      </c>
      <c r="I17" s="8" t="s">
        <v>674</v>
      </c>
      <c r="J17">
        <v>2198679</v>
      </c>
      <c r="K17">
        <v>2200511</v>
      </c>
      <c r="L17" s="3" t="s">
        <v>378</v>
      </c>
      <c r="M17" s="3" t="s">
        <v>378</v>
      </c>
      <c r="N17" s="3"/>
    </row>
    <row r="18" spans="1:15">
      <c r="A18" s="3" t="s">
        <v>52</v>
      </c>
      <c r="G18" s="8"/>
      <c r="I18" s="8"/>
      <c r="J18" s="3"/>
      <c r="M18" s="3"/>
      <c r="N18" s="3"/>
    </row>
    <row r="19" spans="1:15">
      <c r="A19" s="3" t="s">
        <v>21</v>
      </c>
      <c r="B19" s="3" t="s">
        <v>11</v>
      </c>
      <c r="C19" s="3" t="s">
        <v>239</v>
      </c>
      <c r="D19" t="s">
        <v>335</v>
      </c>
      <c r="F19" s="3" t="b">
        <v>0</v>
      </c>
      <c r="G19" s="10" t="s">
        <v>283</v>
      </c>
      <c r="H19" s="8" t="s">
        <v>315</v>
      </c>
      <c r="I19" s="10" t="s">
        <v>657</v>
      </c>
      <c r="J19">
        <v>2349286</v>
      </c>
      <c r="K19">
        <v>2350170</v>
      </c>
      <c r="L19" s="3" t="s">
        <v>378</v>
      </c>
      <c r="M19" s="3" t="s">
        <v>378</v>
      </c>
      <c r="N19" s="3"/>
    </row>
    <row r="20" spans="1:15">
      <c r="A20" s="3" t="s">
        <v>52</v>
      </c>
      <c r="G20" s="8"/>
      <c r="I20" s="8"/>
      <c r="J20" s="3"/>
      <c r="M20" s="3"/>
      <c r="N20" s="3"/>
    </row>
    <row r="21" spans="1:15">
      <c r="A21" s="3" t="s">
        <v>21</v>
      </c>
      <c r="B21" s="3" t="s">
        <v>11</v>
      </c>
      <c r="C21" s="3" t="s">
        <v>240</v>
      </c>
      <c r="D21" s="1" t="s">
        <v>334</v>
      </c>
      <c r="F21" s="3" t="b">
        <v>0</v>
      </c>
      <c r="G21" s="8" t="s">
        <v>284</v>
      </c>
      <c r="H21" s="8" t="s">
        <v>315</v>
      </c>
      <c r="I21" s="8" t="s">
        <v>656</v>
      </c>
      <c r="J21">
        <v>724917</v>
      </c>
      <c r="K21">
        <v>726629</v>
      </c>
      <c r="L21" s="3" t="s">
        <v>378</v>
      </c>
      <c r="M21" s="3" t="s">
        <v>378</v>
      </c>
      <c r="N21" s="3"/>
    </row>
    <row r="22" spans="1:15">
      <c r="A22" s="3" t="s">
        <v>21</v>
      </c>
      <c r="B22" s="3" t="s">
        <v>6</v>
      </c>
      <c r="C22" s="3" t="s">
        <v>241</v>
      </c>
      <c r="D22" s="1" t="s">
        <v>334</v>
      </c>
      <c r="F22" s="3" t="b">
        <v>0</v>
      </c>
      <c r="G22" t="s">
        <v>386</v>
      </c>
      <c r="H22" s="8" t="s">
        <v>315</v>
      </c>
      <c r="I22" s="8" t="s">
        <v>675</v>
      </c>
      <c r="J22">
        <v>724176</v>
      </c>
      <c r="K22">
        <v>724916</v>
      </c>
      <c r="L22" s="3" t="s">
        <v>378</v>
      </c>
      <c r="M22" s="3" t="s">
        <v>378</v>
      </c>
      <c r="N22" s="3"/>
    </row>
    <row r="23" spans="1:15">
      <c r="A23" s="3" t="s">
        <v>52</v>
      </c>
      <c r="G23" s="8"/>
      <c r="I23" s="8"/>
      <c r="J23" s="3"/>
      <c r="M23" s="3"/>
      <c r="N23" s="3"/>
    </row>
    <row r="24" spans="1:15">
      <c r="I24" s="3"/>
      <c r="J24" s="3"/>
      <c r="M24" s="3"/>
      <c r="N24" s="3"/>
    </row>
    <row r="25" spans="1:15">
      <c r="A25" s="3" t="s">
        <v>187</v>
      </c>
      <c r="B25" s="3" t="s">
        <v>6</v>
      </c>
      <c r="C25" s="3" t="s">
        <v>242</v>
      </c>
      <c r="G25" s="8" t="s">
        <v>296</v>
      </c>
      <c r="H25" s="8" t="s">
        <v>315</v>
      </c>
      <c r="I25" s="8" t="s">
        <v>676</v>
      </c>
      <c r="J25" s="73">
        <v>501680</v>
      </c>
      <c r="K25" s="73">
        <v>504586</v>
      </c>
      <c r="M25" s="3"/>
      <c r="N25" s="3"/>
    </row>
    <row r="26" spans="1:15">
      <c r="G26" s="8" t="s">
        <v>297</v>
      </c>
      <c r="H26" s="8" t="s">
        <v>315</v>
      </c>
      <c r="I26" s="8" t="s">
        <v>677</v>
      </c>
      <c r="J26" s="73">
        <v>504589</v>
      </c>
      <c r="K26" s="73">
        <v>505182</v>
      </c>
      <c r="L26" s="3" t="s">
        <v>378</v>
      </c>
      <c r="M26" s="3" t="s">
        <v>380</v>
      </c>
      <c r="N26" t="s">
        <v>387</v>
      </c>
      <c r="O26" t="s">
        <v>385</v>
      </c>
    </row>
    <row r="27" spans="1:15">
      <c r="A27" s="3" t="s">
        <v>52</v>
      </c>
      <c r="G27" s="8"/>
      <c r="I27" s="8"/>
      <c r="J27" s="3"/>
      <c r="M27" s="3"/>
      <c r="N27" s="3"/>
    </row>
    <row r="28" spans="1:15">
      <c r="A28" s="3" t="s">
        <v>5</v>
      </c>
      <c r="B28" s="3" t="s">
        <v>6</v>
      </c>
      <c r="C28" s="3" t="s">
        <v>243</v>
      </c>
      <c r="D28" s="2" t="s">
        <v>271</v>
      </c>
      <c r="E28" s="3" t="s">
        <v>272</v>
      </c>
      <c r="F28" s="3" t="b">
        <v>1</v>
      </c>
      <c r="G28" t="s">
        <v>389</v>
      </c>
      <c r="H28" s="8" t="s">
        <v>315</v>
      </c>
      <c r="I28" t="s">
        <v>678</v>
      </c>
      <c r="J28">
        <v>7539376</v>
      </c>
      <c r="K28">
        <v>7542624</v>
      </c>
      <c r="L28" s="3" t="s">
        <v>378</v>
      </c>
      <c r="M28" s="38" t="s">
        <v>380</v>
      </c>
      <c r="N28" t="s">
        <v>391</v>
      </c>
      <c r="O28" s="3" t="s">
        <v>390</v>
      </c>
    </row>
    <row r="29" spans="1:15">
      <c r="A29" s="3" t="s">
        <v>5</v>
      </c>
      <c r="B29" s="3" t="s">
        <v>9</v>
      </c>
      <c r="C29" s="3" t="s">
        <v>244</v>
      </c>
      <c r="D29" s="2" t="s">
        <v>271</v>
      </c>
      <c r="E29" s="3" t="s">
        <v>272</v>
      </c>
      <c r="F29" s="3" t="b">
        <v>1</v>
      </c>
      <c r="G29" t="s">
        <v>388</v>
      </c>
      <c r="H29" s="8" t="s">
        <v>315</v>
      </c>
      <c r="I29" s="8" t="s">
        <v>679</v>
      </c>
      <c r="J29">
        <v>7543866</v>
      </c>
      <c r="K29">
        <v>7545137</v>
      </c>
      <c r="M29" s="3"/>
      <c r="N29" s="3"/>
    </row>
    <row r="30" spans="1:15">
      <c r="A30" s="3" t="s">
        <v>5</v>
      </c>
      <c r="B30" s="3" t="s">
        <v>11</v>
      </c>
      <c r="C30" s="3" t="s">
        <v>245</v>
      </c>
      <c r="D30" s="2" t="s">
        <v>271</v>
      </c>
      <c r="E30" s="3" t="s">
        <v>272</v>
      </c>
      <c r="F30" s="3" t="b">
        <v>1</v>
      </c>
      <c r="G30" s="8" t="s">
        <v>267</v>
      </c>
      <c r="H30" s="8" t="s">
        <v>315</v>
      </c>
      <c r="I30" s="8" t="s">
        <v>662</v>
      </c>
      <c r="J30">
        <v>7545130</v>
      </c>
      <c r="K30">
        <v>7546707</v>
      </c>
      <c r="M30" s="3"/>
      <c r="N30" s="3"/>
    </row>
    <row r="31" spans="1:15">
      <c r="A31" s="3" t="s">
        <v>52</v>
      </c>
      <c r="G31" s="8"/>
      <c r="I31" s="8"/>
      <c r="J31" s="3"/>
      <c r="M31" s="3"/>
      <c r="N31" s="3"/>
    </row>
    <row r="32" spans="1:15" s="19" customFormat="1">
      <c r="A32" s="19" t="s">
        <v>21</v>
      </c>
      <c r="B32" s="19" t="s">
        <v>11</v>
      </c>
      <c r="C32" s="19" t="s">
        <v>327</v>
      </c>
      <c r="D32" t="s">
        <v>333</v>
      </c>
      <c r="F32" s="3" t="b">
        <v>0</v>
      </c>
      <c r="G32" s="20" t="s">
        <v>277</v>
      </c>
      <c r="H32" s="8" t="s">
        <v>315</v>
      </c>
      <c r="I32" s="20" t="s">
        <v>658</v>
      </c>
      <c r="J32" s="21">
        <v>6624068</v>
      </c>
      <c r="K32" s="19">
        <v>6625306</v>
      </c>
      <c r="L32" s="19" t="s">
        <v>378</v>
      </c>
      <c r="M32" s="19" t="s">
        <v>378</v>
      </c>
    </row>
    <row r="33" spans="1:15">
      <c r="A33" s="3" t="s">
        <v>21</v>
      </c>
      <c r="B33" s="3" t="s">
        <v>6</v>
      </c>
      <c r="C33" s="3" t="s">
        <v>247</v>
      </c>
      <c r="D33" t="s">
        <v>333</v>
      </c>
      <c r="F33" s="3" t="b">
        <v>0</v>
      </c>
      <c r="G33" s="11" t="s">
        <v>278</v>
      </c>
      <c r="H33" s="8" t="s">
        <v>315</v>
      </c>
      <c r="I33" s="11" t="s">
        <v>680</v>
      </c>
      <c r="J33" s="4">
        <v>6625306</v>
      </c>
      <c r="K33" s="5">
        <v>6626217</v>
      </c>
      <c r="L33" s="5"/>
      <c r="M33" s="5"/>
      <c r="N33" s="3"/>
    </row>
    <row r="34" spans="1:15">
      <c r="A34" s="3" t="s">
        <v>52</v>
      </c>
      <c r="G34" s="12"/>
      <c r="I34" s="12"/>
      <c r="J34" s="5"/>
      <c r="K34" s="5"/>
      <c r="L34" s="5"/>
      <c r="M34" s="5"/>
      <c r="N34" s="3"/>
    </row>
    <row r="35" spans="1:15">
      <c r="A35" s="3" t="s">
        <v>21</v>
      </c>
      <c r="B35" s="3" t="s">
        <v>11</v>
      </c>
      <c r="C35" s="3" t="s">
        <v>248</v>
      </c>
      <c r="G35" s="12" t="s">
        <v>288</v>
      </c>
      <c r="I35" s="12" t="s">
        <v>681</v>
      </c>
      <c r="J35">
        <v>2073534</v>
      </c>
      <c r="K35">
        <v>2074208</v>
      </c>
      <c r="L35" s="5" t="s">
        <v>378</v>
      </c>
      <c r="M35" s="5" t="s">
        <v>378</v>
      </c>
      <c r="N35" s="3"/>
    </row>
    <row r="36" spans="1:15">
      <c r="A36" s="3" t="s">
        <v>52</v>
      </c>
      <c r="G36" s="8"/>
      <c r="I36" s="8"/>
      <c r="J36" s="3"/>
      <c r="M36" s="3"/>
      <c r="N36" s="3"/>
    </row>
    <row r="37" spans="1:15">
      <c r="A37" s="3" t="s">
        <v>33</v>
      </c>
      <c r="B37" s="3" t="s">
        <v>11</v>
      </c>
      <c r="C37" s="3" t="s">
        <v>251</v>
      </c>
      <c r="D37" s="3" t="s">
        <v>329</v>
      </c>
      <c r="F37" s="3" t="b">
        <v>0</v>
      </c>
      <c r="G37" s="8" t="s">
        <v>289</v>
      </c>
      <c r="H37" s="8" t="s">
        <v>315</v>
      </c>
      <c r="I37" s="8" t="s">
        <v>660</v>
      </c>
      <c r="J37">
        <v>7323507</v>
      </c>
      <c r="K37">
        <v>7325177</v>
      </c>
      <c r="L37" s="3" t="s">
        <v>378</v>
      </c>
      <c r="M37" s="3" t="s">
        <v>378</v>
      </c>
      <c r="N37" s="3"/>
    </row>
    <row r="38" spans="1:15">
      <c r="A38" s="3" t="s">
        <v>52</v>
      </c>
      <c r="G38" s="8"/>
      <c r="I38" s="8"/>
      <c r="J38" s="3"/>
      <c r="M38" s="3"/>
      <c r="N38" s="3"/>
    </row>
    <row r="39" spans="1:15">
      <c r="A39" s="3" t="s">
        <v>33</v>
      </c>
      <c r="B39" s="3" t="s">
        <v>6</v>
      </c>
      <c r="C39" s="3" t="s">
        <v>252</v>
      </c>
      <c r="D39" s="3" t="s">
        <v>328</v>
      </c>
      <c r="F39" s="3" t="b">
        <v>0</v>
      </c>
      <c r="G39" s="8" t="s">
        <v>290</v>
      </c>
      <c r="H39" s="8" t="s">
        <v>315</v>
      </c>
      <c r="I39" s="8" t="s">
        <v>682</v>
      </c>
      <c r="J39">
        <v>7333162</v>
      </c>
      <c r="K39">
        <v>7335870</v>
      </c>
      <c r="M39" s="3"/>
      <c r="N39" s="3"/>
    </row>
    <row r="40" spans="1:15">
      <c r="A40" s="3" t="s">
        <v>33</v>
      </c>
      <c r="B40" s="3" t="s">
        <v>11</v>
      </c>
      <c r="C40" s="3" t="s">
        <v>253</v>
      </c>
      <c r="D40" s="3" t="s">
        <v>328</v>
      </c>
      <c r="F40" s="3" t="b">
        <v>0</v>
      </c>
      <c r="G40" s="8" t="s">
        <v>291</v>
      </c>
      <c r="H40" s="8" t="s">
        <v>315</v>
      </c>
      <c r="I40" s="8" t="s">
        <v>659</v>
      </c>
      <c r="J40">
        <v>7337918</v>
      </c>
      <c r="K40">
        <v>7339585</v>
      </c>
      <c r="L40" s="3" t="s">
        <v>378</v>
      </c>
      <c r="M40" s="3" t="s">
        <v>380</v>
      </c>
      <c r="N40" s="3" t="s">
        <v>392</v>
      </c>
      <c r="O40" t="s">
        <v>393</v>
      </c>
    </row>
    <row r="41" spans="1:15">
      <c r="A41" s="3" t="s">
        <v>52</v>
      </c>
      <c r="G41" s="8"/>
      <c r="I41" s="8"/>
      <c r="J41" s="3"/>
      <c r="M41" s="3"/>
      <c r="N41" s="3"/>
    </row>
    <row r="42" spans="1:15">
      <c r="A42" s="3" t="s">
        <v>21</v>
      </c>
      <c r="B42" s="3" t="s">
        <v>11</v>
      </c>
      <c r="C42" s="3" t="s">
        <v>254</v>
      </c>
      <c r="D42" t="s">
        <v>331</v>
      </c>
      <c r="F42" s="3" t="b">
        <v>0</v>
      </c>
      <c r="G42" s="13" t="s">
        <v>282</v>
      </c>
      <c r="H42" s="8" t="s">
        <v>315</v>
      </c>
      <c r="I42" s="13" t="s">
        <v>665</v>
      </c>
      <c r="J42">
        <v>439494</v>
      </c>
      <c r="K42">
        <v>440747</v>
      </c>
      <c r="L42" s="3" t="s">
        <v>378</v>
      </c>
      <c r="M42" s="3" t="s">
        <v>378</v>
      </c>
      <c r="N42" s="3"/>
    </row>
    <row r="43" spans="1:15">
      <c r="A43" s="3" t="s">
        <v>52</v>
      </c>
      <c r="G43" s="8"/>
      <c r="I43" s="8"/>
      <c r="J43" s="3"/>
      <c r="M43" s="3"/>
      <c r="N43" s="3"/>
    </row>
    <row r="44" spans="1:15">
      <c r="A44" s="3" t="s">
        <v>21</v>
      </c>
      <c r="B44" s="3" t="s">
        <v>6</v>
      </c>
      <c r="C44" s="3" t="s">
        <v>255</v>
      </c>
      <c r="D44" s="1" t="s">
        <v>332</v>
      </c>
      <c r="F44" s="3" t="b">
        <v>0</v>
      </c>
      <c r="G44" t="s">
        <v>394</v>
      </c>
      <c r="H44" s="8" t="s">
        <v>315</v>
      </c>
      <c r="I44" s="8" t="s">
        <v>683</v>
      </c>
      <c r="J44">
        <v>3200513</v>
      </c>
      <c r="K44">
        <v>3201466</v>
      </c>
      <c r="M44" s="3"/>
      <c r="N44" s="3"/>
    </row>
    <row r="45" spans="1:15">
      <c r="A45" s="3" t="s">
        <v>21</v>
      </c>
      <c r="B45" s="3" t="s">
        <v>11</v>
      </c>
      <c r="C45" s="3" t="s">
        <v>256</v>
      </c>
      <c r="D45" s="1" t="s">
        <v>332</v>
      </c>
      <c r="F45" s="3" t="b">
        <v>0</v>
      </c>
      <c r="G45" s="8" t="s">
        <v>285</v>
      </c>
      <c r="H45" s="8" t="s">
        <v>315</v>
      </c>
      <c r="I45" s="8" t="s">
        <v>655</v>
      </c>
      <c r="J45">
        <v>3199140</v>
      </c>
      <c r="K45">
        <v>3200516</v>
      </c>
      <c r="L45" s="3" t="s">
        <v>378</v>
      </c>
      <c r="M45" s="38" t="s">
        <v>380</v>
      </c>
      <c r="N45" t="s">
        <v>396</v>
      </c>
      <c r="O45" t="s">
        <v>395</v>
      </c>
    </row>
    <row r="46" spans="1:15">
      <c r="A46" s="3" t="s">
        <v>52</v>
      </c>
      <c r="G46" s="8"/>
      <c r="I46" s="8"/>
      <c r="J46" s="3"/>
      <c r="M46" s="3"/>
      <c r="N46" s="3"/>
    </row>
    <row r="47" spans="1:15">
      <c r="A47" s="3" t="s">
        <v>187</v>
      </c>
      <c r="B47" s="3" t="s">
        <v>6</v>
      </c>
      <c r="C47" s="3" t="s">
        <v>257</v>
      </c>
      <c r="G47" s="8" t="s">
        <v>294</v>
      </c>
      <c r="H47" s="8" t="s">
        <v>315</v>
      </c>
      <c r="I47" s="8" t="s">
        <v>684</v>
      </c>
      <c r="J47">
        <v>39960</v>
      </c>
      <c r="K47">
        <v>40799</v>
      </c>
      <c r="L47" s="3" t="s">
        <v>378</v>
      </c>
      <c r="M47" s="3" t="s">
        <v>378</v>
      </c>
      <c r="N47" s="3"/>
    </row>
    <row r="48" spans="1:15">
      <c r="A48" s="3" t="s">
        <v>52</v>
      </c>
      <c r="G48" s="8"/>
      <c r="I48" s="8"/>
      <c r="J48" s="3"/>
      <c r="M48" s="3"/>
      <c r="N48" s="3"/>
    </row>
    <row r="49" spans="1:15">
      <c r="A49" s="3" t="s">
        <v>5</v>
      </c>
      <c r="B49" s="3" t="s">
        <v>9</v>
      </c>
      <c r="C49" s="3" t="s">
        <v>258</v>
      </c>
      <c r="D49" s="3" t="s">
        <v>275</v>
      </c>
      <c r="E49" s="3" t="s">
        <v>276</v>
      </c>
      <c r="F49" s="1" t="b">
        <v>1</v>
      </c>
      <c r="G49" t="s">
        <v>397</v>
      </c>
      <c r="H49" s="8" t="s">
        <v>315</v>
      </c>
      <c r="I49" s="8" t="s">
        <v>685</v>
      </c>
      <c r="J49">
        <v>4979384</v>
      </c>
      <c r="K49">
        <v>4981111</v>
      </c>
      <c r="M49" s="3"/>
      <c r="N49" s="3"/>
    </row>
    <row r="50" spans="1:15">
      <c r="A50" s="3" t="s">
        <v>5</v>
      </c>
      <c r="B50" s="3" t="s">
        <v>11</v>
      </c>
      <c r="C50" s="3" t="s">
        <v>259</v>
      </c>
      <c r="D50" s="3" t="s">
        <v>275</v>
      </c>
      <c r="E50" s="3" t="s">
        <v>276</v>
      </c>
      <c r="F50" s="1" t="b">
        <v>1</v>
      </c>
      <c r="G50" s="8" t="s">
        <v>268</v>
      </c>
      <c r="H50" s="8" t="s">
        <v>315</v>
      </c>
      <c r="I50" s="8" t="s">
        <v>664</v>
      </c>
      <c r="J50">
        <v>4982365</v>
      </c>
      <c r="K50">
        <v>4983831</v>
      </c>
      <c r="L50" s="3" t="s">
        <v>378</v>
      </c>
      <c r="M50" s="3" t="s">
        <v>378</v>
      </c>
      <c r="N50" s="3"/>
    </row>
    <row r="51" spans="1:15">
      <c r="A51" s="3" t="s">
        <v>5</v>
      </c>
      <c r="B51" s="3" t="s">
        <v>6</v>
      </c>
      <c r="C51" s="3" t="s">
        <v>260</v>
      </c>
      <c r="D51" s="3" t="s">
        <v>275</v>
      </c>
      <c r="E51" s="3" t="s">
        <v>276</v>
      </c>
      <c r="F51" s="1" t="b">
        <v>1</v>
      </c>
      <c r="G51" t="s">
        <v>398</v>
      </c>
      <c r="H51" s="8" t="s">
        <v>315</v>
      </c>
      <c r="I51" s="8" t="s">
        <v>686</v>
      </c>
      <c r="J51">
        <v>4983858</v>
      </c>
      <c r="K51">
        <v>4986242</v>
      </c>
      <c r="M51" s="3"/>
      <c r="N51" s="3"/>
    </row>
    <row r="52" spans="1:15">
      <c r="A52" s="3" t="s">
        <v>52</v>
      </c>
      <c r="G52" s="8"/>
      <c r="I52" s="8"/>
      <c r="J52" s="3"/>
      <c r="M52" s="3"/>
      <c r="N52" s="3"/>
    </row>
    <row r="53" spans="1:15">
      <c r="A53" s="3" t="s">
        <v>21</v>
      </c>
      <c r="B53" s="3" t="s">
        <v>11</v>
      </c>
      <c r="C53" s="3" t="s">
        <v>261</v>
      </c>
      <c r="D53" s="3" t="s">
        <v>330</v>
      </c>
      <c r="G53" s="8" t="s">
        <v>281</v>
      </c>
      <c r="H53" s="8" t="s">
        <v>315</v>
      </c>
      <c r="I53" s="8" t="s">
        <v>663</v>
      </c>
      <c r="J53">
        <v>5284889</v>
      </c>
      <c r="K53">
        <v>5287399</v>
      </c>
      <c r="L53" s="3" t="s">
        <v>378</v>
      </c>
      <c r="M53" s="3" t="s">
        <v>378</v>
      </c>
      <c r="N53" s="3"/>
    </row>
    <row r="54" spans="1:15">
      <c r="A54" s="3" t="s">
        <v>52</v>
      </c>
      <c r="F54" s="3" t="b">
        <v>0</v>
      </c>
      <c r="G54" s="8"/>
      <c r="I54" s="8"/>
      <c r="J54" s="3"/>
      <c r="M54" s="3"/>
      <c r="N54" s="3"/>
    </row>
    <row r="55" spans="1:15">
      <c r="A55" s="3" t="s">
        <v>33</v>
      </c>
      <c r="B55" s="3" t="s">
        <v>6</v>
      </c>
      <c r="C55" s="3" t="s">
        <v>262</v>
      </c>
      <c r="G55" s="8" t="s">
        <v>326</v>
      </c>
      <c r="H55" s="8" t="s">
        <v>315</v>
      </c>
      <c r="I55" s="8" t="s">
        <v>687</v>
      </c>
      <c r="J55">
        <v>5298787</v>
      </c>
      <c r="K55">
        <v>5299124</v>
      </c>
      <c r="L55" s="3" t="s">
        <v>378</v>
      </c>
      <c r="M55" s="3" t="s">
        <v>380</v>
      </c>
      <c r="N55" s="3"/>
      <c r="O55" s="3" t="s">
        <v>689</v>
      </c>
    </row>
    <row r="56" spans="1:15">
      <c r="A56" s="3" t="s">
        <v>33</v>
      </c>
      <c r="B56" s="3" t="s">
        <v>11</v>
      </c>
      <c r="C56" s="3" t="s">
        <v>263</v>
      </c>
      <c r="G56" s="8" t="s">
        <v>302</v>
      </c>
      <c r="H56" s="8" t="s">
        <v>315</v>
      </c>
      <c r="I56" s="8" t="s">
        <v>688</v>
      </c>
      <c r="J56">
        <v>5299598</v>
      </c>
      <c r="K56">
        <v>5300047</v>
      </c>
      <c r="M56" s="3"/>
      <c r="N56" s="3"/>
    </row>
    <row r="57" spans="1:15">
      <c r="A57" s="3" t="s">
        <v>52</v>
      </c>
      <c r="G57" s="8"/>
      <c r="I57" s="8"/>
      <c r="J57" s="3"/>
      <c r="M57" s="3"/>
      <c r="N57" s="3"/>
    </row>
    <row r="58" spans="1:15">
      <c r="A58" s="3" t="s">
        <v>5</v>
      </c>
      <c r="B58" s="3" t="s">
        <v>11</v>
      </c>
      <c r="C58" s="3" t="s">
        <v>264</v>
      </c>
      <c r="G58" s="8" t="s">
        <v>270</v>
      </c>
      <c r="H58" s="8" t="s">
        <v>315</v>
      </c>
      <c r="I58" s="8" t="s">
        <v>690</v>
      </c>
      <c r="J58">
        <v>4569313</v>
      </c>
      <c r="K58">
        <v>4572006</v>
      </c>
      <c r="M58" s="3"/>
      <c r="N58" s="3"/>
    </row>
    <row r="59" spans="1:15">
      <c r="A59" s="3" t="s">
        <v>5</v>
      </c>
      <c r="B59" s="3" t="s">
        <v>9</v>
      </c>
      <c r="C59" s="3" t="s">
        <v>265</v>
      </c>
      <c r="G59" s="8" t="s">
        <v>400</v>
      </c>
      <c r="H59" s="8" t="s">
        <v>315</v>
      </c>
      <c r="I59" s="8" t="s">
        <v>691</v>
      </c>
      <c r="J59">
        <v>4567051</v>
      </c>
      <c r="K59">
        <v>4568445</v>
      </c>
      <c r="M59" s="3"/>
      <c r="N59" s="3"/>
    </row>
    <row r="60" spans="1:15">
      <c r="A60" s="3" t="s">
        <v>5</v>
      </c>
      <c r="B60" s="3" t="s">
        <v>6</v>
      </c>
      <c r="C60" s="3" t="s">
        <v>266</v>
      </c>
      <c r="G60" s="8" t="s">
        <v>399</v>
      </c>
      <c r="H60" s="8" t="s">
        <v>315</v>
      </c>
      <c r="I60" s="8" t="s">
        <v>692</v>
      </c>
      <c r="J60">
        <v>4562554</v>
      </c>
      <c r="K60">
        <v>4565724</v>
      </c>
      <c r="L60" s="3" t="s">
        <v>378</v>
      </c>
      <c r="M60" s="38" t="s">
        <v>380</v>
      </c>
      <c r="N60" t="s">
        <v>401</v>
      </c>
      <c r="O60" t="s">
        <v>383</v>
      </c>
    </row>
    <row r="61" spans="1:15">
      <c r="A61" s="3" t="s">
        <v>52</v>
      </c>
      <c r="G61" s="8"/>
      <c r="I61" s="8"/>
      <c r="J61" s="3"/>
      <c r="M61" s="3"/>
      <c r="N61" s="3"/>
    </row>
    <row r="62" spans="1:15">
      <c r="A62" s="3" t="s">
        <v>5</v>
      </c>
      <c r="B62" s="3" t="s">
        <v>11</v>
      </c>
      <c r="C62" s="3" t="s">
        <v>345</v>
      </c>
      <c r="G62" s="8" t="s">
        <v>341</v>
      </c>
      <c r="H62" s="8" t="s">
        <v>315</v>
      </c>
      <c r="I62" s="8" t="s">
        <v>693</v>
      </c>
      <c r="J62">
        <v>2977845</v>
      </c>
      <c r="K62">
        <v>2978399</v>
      </c>
      <c r="L62" s="3" t="s">
        <v>378</v>
      </c>
      <c r="M62" s="38" t="s">
        <v>380</v>
      </c>
      <c r="N62" t="s">
        <v>702</v>
      </c>
      <c r="O62" t="s">
        <v>703</v>
      </c>
    </row>
    <row r="63" spans="1:15">
      <c r="G63" s="8"/>
      <c r="I63" s="8"/>
      <c r="J63" s="3"/>
      <c r="M63" s="3"/>
      <c r="N63"/>
    </row>
    <row r="64" spans="1:15">
      <c r="G64" s="8"/>
      <c r="I64" s="8"/>
      <c r="J64" s="3"/>
      <c r="M64" s="3"/>
      <c r="N64"/>
    </row>
    <row r="65" spans="1:16" ht="17" customHeight="1">
      <c r="B65" s="3" t="s">
        <v>11</v>
      </c>
      <c r="G65" s="8" t="s">
        <v>342</v>
      </c>
      <c r="H65" s="3" t="s">
        <v>324</v>
      </c>
      <c r="I65" s="8"/>
      <c r="J65" s="14">
        <v>5119597</v>
      </c>
      <c r="K65" s="14">
        <v>5120132</v>
      </c>
      <c r="L65" s="3" t="s">
        <v>378</v>
      </c>
      <c r="M65" s="3" t="s">
        <v>378</v>
      </c>
      <c r="N65" s="3"/>
    </row>
    <row r="66" spans="1:16" s="27" customFormat="1">
      <c r="A66" s="27" t="s">
        <v>707</v>
      </c>
      <c r="G66" s="28"/>
      <c r="I66" s="28"/>
    </row>
    <row r="67" spans="1:16" s="25" customFormat="1">
      <c r="A67" s="25" t="s">
        <v>21</v>
      </c>
      <c r="B67" s="25" t="s">
        <v>11</v>
      </c>
      <c r="C67" s="25" t="s">
        <v>232</v>
      </c>
      <c r="G67" s="25" t="s">
        <v>339</v>
      </c>
      <c r="H67" s="25" t="s">
        <v>324</v>
      </c>
      <c r="J67" s="25">
        <v>1283908</v>
      </c>
      <c r="K67" s="25">
        <v>1284595</v>
      </c>
      <c r="L67" s="25" t="s">
        <v>378</v>
      </c>
      <c r="M67" s="25" t="s">
        <v>378</v>
      </c>
      <c r="P67" s="26" t="s">
        <v>348</v>
      </c>
    </row>
    <row r="68" spans="1:16" s="25" customFormat="1">
      <c r="A68" s="25" t="s">
        <v>21</v>
      </c>
      <c r="B68" s="25" t="s">
        <v>11</v>
      </c>
      <c r="C68" s="25" t="s">
        <v>236</v>
      </c>
      <c r="G68" s="25" t="s">
        <v>288</v>
      </c>
      <c r="H68" s="26" t="s">
        <v>315</v>
      </c>
      <c r="I68" s="25" t="s">
        <v>681</v>
      </c>
      <c r="J68" s="25">
        <v>2073534</v>
      </c>
      <c r="K68" s="25">
        <v>2074208</v>
      </c>
      <c r="L68" s="25" t="s">
        <v>378</v>
      </c>
      <c r="M68" s="25" t="s">
        <v>378</v>
      </c>
      <c r="P68" s="26" t="s">
        <v>348</v>
      </c>
    </row>
    <row r="69" spans="1:16" s="25" customFormat="1" ht="15" customHeight="1">
      <c r="A69" s="25" t="s">
        <v>21</v>
      </c>
      <c r="B69" s="25" t="s">
        <v>11</v>
      </c>
      <c r="C69" s="25" t="s">
        <v>233</v>
      </c>
      <c r="G69" s="25" t="s">
        <v>340</v>
      </c>
      <c r="H69" s="25" t="s">
        <v>324</v>
      </c>
      <c r="J69" s="25">
        <v>1412655</v>
      </c>
      <c r="K69" s="25">
        <v>1413340</v>
      </c>
      <c r="L69" s="25" t="s">
        <v>378</v>
      </c>
      <c r="M69" s="25" t="s">
        <v>378</v>
      </c>
      <c r="P69" s="26" t="s">
        <v>348</v>
      </c>
    </row>
    <row r="70" spans="1:16" s="25" customFormat="1">
      <c r="B70" s="25" t="s">
        <v>11</v>
      </c>
      <c r="G70" s="29" t="s">
        <v>292</v>
      </c>
      <c r="H70" s="25" t="s">
        <v>315</v>
      </c>
      <c r="I70" s="29" t="s">
        <v>694</v>
      </c>
      <c r="J70" s="25">
        <v>7483268</v>
      </c>
      <c r="K70" s="25">
        <v>7483453</v>
      </c>
      <c r="L70" s="25" t="s">
        <v>378</v>
      </c>
      <c r="M70" s="25" t="s">
        <v>378</v>
      </c>
      <c r="P70" s="26" t="s">
        <v>348</v>
      </c>
    </row>
    <row r="71" spans="1:16" s="25" customFormat="1">
      <c r="B71" s="25" t="s">
        <v>11</v>
      </c>
      <c r="G71" s="29" t="s">
        <v>343</v>
      </c>
      <c r="H71" s="25" t="s">
        <v>324</v>
      </c>
      <c r="I71" s="29"/>
      <c r="J71" s="25">
        <v>6843151</v>
      </c>
      <c r="K71" s="25">
        <v>6843838</v>
      </c>
      <c r="L71" s="25" t="s">
        <v>378</v>
      </c>
      <c r="M71" s="25" t="s">
        <v>378</v>
      </c>
      <c r="P71" s="26" t="s">
        <v>348</v>
      </c>
    </row>
    <row r="72" spans="1:16" s="25" customFormat="1">
      <c r="A72" s="25" t="s">
        <v>21</v>
      </c>
      <c r="B72" s="25" t="s">
        <v>11</v>
      </c>
      <c r="C72" s="25" t="s">
        <v>249</v>
      </c>
      <c r="G72" s="25" t="s">
        <v>344</v>
      </c>
      <c r="H72" s="25" t="s">
        <v>347</v>
      </c>
      <c r="J72" s="25">
        <v>7659895</v>
      </c>
      <c r="K72" s="25">
        <v>7660682</v>
      </c>
      <c r="L72" s="25" t="s">
        <v>378</v>
      </c>
      <c r="M72" s="25" t="s">
        <v>378</v>
      </c>
      <c r="P72" s="26" t="s">
        <v>348</v>
      </c>
    </row>
    <row r="73" spans="1:16">
      <c r="A73" s="3" t="s">
        <v>21</v>
      </c>
      <c r="B73" s="3" t="s">
        <v>11</v>
      </c>
      <c r="C73" s="3" t="s">
        <v>246</v>
      </c>
      <c r="G73" s="3" t="s">
        <v>287</v>
      </c>
      <c r="H73" s="8" t="s">
        <v>315</v>
      </c>
      <c r="I73" s="3" t="s">
        <v>695</v>
      </c>
      <c r="J73">
        <v>5811289</v>
      </c>
      <c r="K73">
        <v>5811975</v>
      </c>
      <c r="L73" s="3" t="s">
        <v>378</v>
      </c>
      <c r="M73" s="3" t="s">
        <v>378</v>
      </c>
      <c r="N73" s="3"/>
      <c r="P73" s="3" t="s">
        <v>705</v>
      </c>
    </row>
    <row r="74" spans="1:16">
      <c r="A74" s="3" t="s">
        <v>21</v>
      </c>
      <c r="B74" s="3" t="s">
        <v>11</v>
      </c>
      <c r="C74" s="3" t="s">
        <v>250</v>
      </c>
      <c r="G74" s="3" t="s">
        <v>293</v>
      </c>
      <c r="H74" s="8" t="s">
        <v>315</v>
      </c>
      <c r="I74" s="3" t="s">
        <v>696</v>
      </c>
      <c r="J74">
        <v>7619824</v>
      </c>
      <c r="K74">
        <v>7620402</v>
      </c>
      <c r="L74" s="3" t="s">
        <v>378</v>
      </c>
      <c r="M74" s="3" t="s">
        <v>378</v>
      </c>
      <c r="N74" s="3"/>
      <c r="P74" s="3" t="s">
        <v>706</v>
      </c>
    </row>
    <row r="75" spans="1:16">
      <c r="G75" s="23"/>
      <c r="I75" s="24"/>
      <c r="J75" s="24"/>
      <c r="M75" s="3"/>
      <c r="N75" s="3"/>
      <c r="O75" s="8"/>
    </row>
  </sheetData>
  <conditionalFormatting sqref="B1:B62 B65:B1048576">
    <cfRule type="containsText" dxfId="6" priority="3" operator="containsText" text="M">
      <formula>NOT(ISERROR(SEARCH("M",B1)))</formula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01016-73B4-ED49-8417-75ABCD793C36}">
  <dimension ref="A1:L55"/>
  <sheetViews>
    <sheetView topLeftCell="A3" workbookViewId="0">
      <selection activeCell="J11" sqref="J11"/>
    </sheetView>
  </sheetViews>
  <sheetFormatPr baseColWidth="10" defaultRowHeight="16"/>
  <cols>
    <col min="1" max="1" width="3.1640625" customWidth="1"/>
    <col min="2" max="2" width="4.33203125" customWidth="1"/>
    <col min="3" max="3" width="17" bestFit="1" customWidth="1"/>
    <col min="4" max="4" width="35.5" bestFit="1" customWidth="1"/>
    <col min="5" max="5" width="9.83203125" customWidth="1"/>
    <col min="6" max="6" width="19.83203125" bestFit="1" customWidth="1"/>
    <col min="9" max="9" width="12.33203125" customWidth="1"/>
    <col min="10" max="11" width="13.5" customWidth="1"/>
    <col min="12" max="12" width="10.83203125" customWidth="1"/>
  </cols>
  <sheetData>
    <row r="1" spans="1:12" s="7" customFormat="1" ht="15" hidden="1" customHeight="1">
      <c r="A1" s="7" t="s">
        <v>51</v>
      </c>
      <c r="G1" s="33" t="s">
        <v>362</v>
      </c>
    </row>
    <row r="2" spans="1:12" hidden="1"/>
    <row r="3" spans="1:12" s="7" customFormat="1">
      <c r="A3" s="7" t="s">
        <v>0</v>
      </c>
      <c r="B3" s="7" t="s">
        <v>1</v>
      </c>
      <c r="C3" s="7" t="s">
        <v>2</v>
      </c>
      <c r="D3" s="7" t="s">
        <v>80</v>
      </c>
      <c r="E3" s="7" t="s">
        <v>369</v>
      </c>
      <c r="F3" s="7" t="s">
        <v>3</v>
      </c>
      <c r="G3" s="7" t="s">
        <v>81</v>
      </c>
      <c r="H3" s="7" t="s">
        <v>82</v>
      </c>
      <c r="I3" s="6" t="s">
        <v>279</v>
      </c>
      <c r="J3" s="6" t="s">
        <v>697</v>
      </c>
      <c r="K3" s="7" t="s">
        <v>325</v>
      </c>
      <c r="L3" s="7" t="s">
        <v>701</v>
      </c>
    </row>
    <row r="4" spans="1:12">
      <c r="A4" t="s">
        <v>5</v>
      </c>
      <c r="B4" t="s">
        <v>6</v>
      </c>
      <c r="C4" t="s">
        <v>7</v>
      </c>
      <c r="D4" t="s">
        <v>370</v>
      </c>
      <c r="E4" t="b">
        <v>0</v>
      </c>
      <c r="F4" t="s">
        <v>8</v>
      </c>
      <c r="G4">
        <v>300997</v>
      </c>
      <c r="H4">
        <v>304038</v>
      </c>
      <c r="I4" t="s">
        <v>717</v>
      </c>
      <c r="K4" t="s">
        <v>315</v>
      </c>
      <c r="L4" t="s">
        <v>378</v>
      </c>
    </row>
    <row r="5" spans="1:12">
      <c r="A5" t="s">
        <v>5</v>
      </c>
      <c r="B5" t="s">
        <v>9</v>
      </c>
      <c r="C5" t="s">
        <v>10</v>
      </c>
      <c r="D5" t="s">
        <v>370</v>
      </c>
      <c r="E5" t="b">
        <v>0</v>
      </c>
      <c r="F5" t="s">
        <v>8</v>
      </c>
      <c r="G5">
        <v>306489</v>
      </c>
      <c r="H5">
        <v>307667</v>
      </c>
      <c r="I5" t="s">
        <v>718</v>
      </c>
      <c r="K5" t="s">
        <v>315</v>
      </c>
    </row>
    <row r="6" spans="1:12">
      <c r="A6" t="s">
        <v>5</v>
      </c>
      <c r="B6" t="s">
        <v>11</v>
      </c>
      <c r="C6" t="s">
        <v>12</v>
      </c>
      <c r="D6" t="s">
        <v>370</v>
      </c>
      <c r="E6" t="b">
        <v>0</v>
      </c>
      <c r="F6" t="s">
        <v>8</v>
      </c>
      <c r="G6">
        <v>307664</v>
      </c>
      <c r="H6">
        <v>309172</v>
      </c>
      <c r="I6" t="s">
        <v>719</v>
      </c>
      <c r="K6" t="s">
        <v>315</v>
      </c>
    </row>
    <row r="7" spans="1:12">
      <c r="A7" t="s">
        <v>5</v>
      </c>
      <c r="B7" t="s">
        <v>11</v>
      </c>
      <c r="C7" t="s">
        <v>13</v>
      </c>
      <c r="D7" t="s">
        <v>370</v>
      </c>
      <c r="E7" t="b">
        <v>0</v>
      </c>
      <c r="F7" t="s">
        <v>8</v>
      </c>
      <c r="G7">
        <v>309630</v>
      </c>
      <c r="H7">
        <v>311150</v>
      </c>
      <c r="I7" t="s">
        <v>720</v>
      </c>
      <c r="K7" t="s">
        <v>315</v>
      </c>
    </row>
    <row r="8" spans="1:12">
      <c r="A8" t="s">
        <v>52</v>
      </c>
    </row>
    <row r="9" spans="1:12">
      <c r="A9" t="s">
        <v>5</v>
      </c>
      <c r="B9" t="s">
        <v>11</v>
      </c>
      <c r="C9" t="s">
        <v>14</v>
      </c>
      <c r="D9" s="1" t="s">
        <v>371</v>
      </c>
      <c r="E9" t="b">
        <v>1</v>
      </c>
      <c r="F9" t="s">
        <v>8</v>
      </c>
      <c r="G9">
        <v>906901</v>
      </c>
      <c r="H9">
        <v>908814</v>
      </c>
      <c r="I9" t="s">
        <v>713</v>
      </c>
      <c r="K9" t="s">
        <v>315</v>
      </c>
      <c r="L9" t="s">
        <v>378</v>
      </c>
    </row>
    <row r="10" spans="1:12">
      <c r="A10" t="s">
        <v>5</v>
      </c>
      <c r="B10" t="s">
        <v>9</v>
      </c>
      <c r="C10" t="s">
        <v>15</v>
      </c>
      <c r="D10" s="1" t="s">
        <v>371</v>
      </c>
      <c r="E10" t="b">
        <v>1</v>
      </c>
      <c r="F10" t="s">
        <v>8</v>
      </c>
      <c r="G10">
        <v>909300</v>
      </c>
      <c r="H10">
        <v>910646</v>
      </c>
      <c r="I10" t="s">
        <v>721</v>
      </c>
      <c r="K10" t="s">
        <v>315</v>
      </c>
    </row>
    <row r="11" spans="1:12">
      <c r="A11" t="s">
        <v>5</v>
      </c>
      <c r="B11" t="s">
        <v>6</v>
      </c>
      <c r="C11" t="s">
        <v>16</v>
      </c>
      <c r="D11" s="1" t="s">
        <v>371</v>
      </c>
      <c r="E11" t="b">
        <v>1</v>
      </c>
      <c r="F11" t="s">
        <v>8</v>
      </c>
      <c r="G11">
        <v>910439</v>
      </c>
      <c r="H11">
        <v>912976</v>
      </c>
      <c r="I11" t="s">
        <v>722</v>
      </c>
      <c r="K11" t="s">
        <v>315</v>
      </c>
    </row>
    <row r="12" spans="1:12">
      <c r="A12" t="s">
        <v>52</v>
      </c>
    </row>
    <row r="13" spans="1:12">
      <c r="A13" t="s">
        <v>5</v>
      </c>
      <c r="B13" t="s">
        <v>11</v>
      </c>
      <c r="C13" t="s">
        <v>321</v>
      </c>
      <c r="F13" t="s">
        <v>8</v>
      </c>
      <c r="G13">
        <v>914757</v>
      </c>
      <c r="H13">
        <v>914930</v>
      </c>
      <c r="I13" t="s">
        <v>723</v>
      </c>
      <c r="K13" t="s">
        <v>315</v>
      </c>
      <c r="L13" t="s">
        <v>378</v>
      </c>
    </row>
    <row r="14" spans="1:12">
      <c r="A14" t="s">
        <v>5</v>
      </c>
      <c r="B14" t="s">
        <v>6</v>
      </c>
      <c r="C14" t="s">
        <v>17</v>
      </c>
      <c r="F14" t="s">
        <v>8</v>
      </c>
      <c r="G14">
        <v>915116</v>
      </c>
      <c r="H14">
        <v>918400</v>
      </c>
      <c r="I14" t="s">
        <v>724</v>
      </c>
      <c r="K14" t="s">
        <v>315</v>
      </c>
    </row>
    <row r="15" spans="1:12">
      <c r="A15" t="s">
        <v>52</v>
      </c>
    </row>
    <row r="16" spans="1:12">
      <c r="A16" t="s">
        <v>21</v>
      </c>
      <c r="B16" t="s">
        <v>6</v>
      </c>
      <c r="C16" t="s">
        <v>22</v>
      </c>
      <c r="D16" s="30" t="s">
        <v>23</v>
      </c>
      <c r="E16" s="30"/>
      <c r="F16" t="s">
        <v>8</v>
      </c>
      <c r="G16">
        <v>5726</v>
      </c>
      <c r="H16">
        <v>6316</v>
      </c>
      <c r="I16" t="s">
        <v>725</v>
      </c>
      <c r="K16" t="s">
        <v>315</v>
      </c>
      <c r="L16" t="s">
        <v>378</v>
      </c>
    </row>
    <row r="17" spans="1:12">
      <c r="A17" t="s">
        <v>21</v>
      </c>
      <c r="B17" t="s">
        <v>11</v>
      </c>
      <c r="C17" t="s">
        <v>24</v>
      </c>
      <c r="D17" s="30" t="s">
        <v>23</v>
      </c>
      <c r="E17" s="30"/>
      <c r="F17" t="s">
        <v>8</v>
      </c>
      <c r="G17">
        <v>6313</v>
      </c>
      <c r="H17">
        <v>7530</v>
      </c>
      <c r="I17" t="s">
        <v>726</v>
      </c>
      <c r="K17" t="s">
        <v>315</v>
      </c>
    </row>
    <row r="18" spans="1:12">
      <c r="A18" t="s">
        <v>21</v>
      </c>
      <c r="B18" t="s">
        <v>25</v>
      </c>
      <c r="C18" t="s">
        <v>26</v>
      </c>
      <c r="F18" t="s">
        <v>8</v>
      </c>
      <c r="G18">
        <v>7527</v>
      </c>
      <c r="H18">
        <v>8003</v>
      </c>
      <c r="I18" t="s">
        <v>727</v>
      </c>
      <c r="K18" t="s">
        <v>315</v>
      </c>
    </row>
    <row r="19" spans="1:12">
      <c r="A19" t="s">
        <v>52</v>
      </c>
    </row>
    <row r="20" spans="1:12">
      <c r="A20" t="s">
        <v>21</v>
      </c>
      <c r="B20" t="s">
        <v>6</v>
      </c>
      <c r="C20" t="s">
        <v>27</v>
      </c>
      <c r="D20" t="s">
        <v>28</v>
      </c>
      <c r="E20" t="b">
        <v>0</v>
      </c>
      <c r="F20" t="s">
        <v>8</v>
      </c>
      <c r="G20">
        <v>128668</v>
      </c>
      <c r="H20">
        <v>129531</v>
      </c>
      <c r="I20" t="s">
        <v>728</v>
      </c>
      <c r="K20" t="s">
        <v>315</v>
      </c>
      <c r="L20" t="s">
        <v>378</v>
      </c>
    </row>
    <row r="21" spans="1:12">
      <c r="A21" t="s">
        <v>21</v>
      </c>
      <c r="B21" t="s">
        <v>11</v>
      </c>
      <c r="C21" t="s">
        <v>29</v>
      </c>
      <c r="D21" t="s">
        <v>28</v>
      </c>
      <c r="E21" t="b">
        <v>0</v>
      </c>
      <c r="F21" t="s">
        <v>8</v>
      </c>
      <c r="G21">
        <v>129528</v>
      </c>
      <c r="H21">
        <v>131066</v>
      </c>
      <c r="I21" t="s">
        <v>712</v>
      </c>
      <c r="K21" t="s">
        <v>315</v>
      </c>
    </row>
    <row r="22" spans="1:12">
      <c r="A22" t="s">
        <v>52</v>
      </c>
    </row>
    <row r="23" spans="1:12">
      <c r="A23" t="s">
        <v>21</v>
      </c>
      <c r="B23" t="s">
        <v>11</v>
      </c>
      <c r="C23" t="s">
        <v>30</v>
      </c>
      <c r="F23" t="s">
        <v>8</v>
      </c>
      <c r="G23">
        <v>379768</v>
      </c>
      <c r="H23">
        <v>382530</v>
      </c>
      <c r="I23" t="s">
        <v>729</v>
      </c>
      <c r="K23" t="s">
        <v>315</v>
      </c>
      <c r="L23" t="s">
        <v>378</v>
      </c>
    </row>
    <row r="24" spans="1:12">
      <c r="A24" t="s">
        <v>52</v>
      </c>
    </row>
    <row r="25" spans="1:12">
      <c r="A25" t="s">
        <v>21</v>
      </c>
      <c r="B25" t="s">
        <v>11</v>
      </c>
      <c r="C25" t="s">
        <v>31</v>
      </c>
      <c r="D25" s="1" t="s">
        <v>372</v>
      </c>
      <c r="E25" t="b">
        <v>1</v>
      </c>
      <c r="F25" t="s">
        <v>8</v>
      </c>
      <c r="G25">
        <v>652534</v>
      </c>
      <c r="H25">
        <v>653505</v>
      </c>
      <c r="I25" t="s">
        <v>714</v>
      </c>
      <c r="K25" t="s">
        <v>315</v>
      </c>
      <c r="L25" t="s">
        <v>378</v>
      </c>
    </row>
    <row r="26" spans="1:12">
      <c r="A26" t="s">
        <v>52</v>
      </c>
    </row>
    <row r="27" spans="1:12">
      <c r="A27" t="s">
        <v>33</v>
      </c>
      <c r="B27" t="s">
        <v>11</v>
      </c>
      <c r="C27" t="s">
        <v>34</v>
      </c>
      <c r="F27" t="s">
        <v>8</v>
      </c>
      <c r="G27">
        <v>191246</v>
      </c>
      <c r="H27">
        <v>194023</v>
      </c>
      <c r="I27" t="s">
        <v>730</v>
      </c>
      <c r="K27" t="s">
        <v>315</v>
      </c>
    </row>
    <row r="28" spans="1:12">
      <c r="A28" t="s">
        <v>33</v>
      </c>
      <c r="B28" t="s">
        <v>6</v>
      </c>
      <c r="C28" t="s">
        <v>35</v>
      </c>
      <c r="F28" t="s">
        <v>8</v>
      </c>
      <c r="G28">
        <v>194665</v>
      </c>
      <c r="H28">
        <v>197508</v>
      </c>
      <c r="I28" t="s">
        <v>731</v>
      </c>
      <c r="K28" t="s">
        <v>315</v>
      </c>
      <c r="L28" t="s">
        <v>378</v>
      </c>
    </row>
    <row r="30" spans="1:12">
      <c r="A30" t="s">
        <v>33</v>
      </c>
      <c r="B30" t="s">
        <v>11</v>
      </c>
      <c r="C30" t="s">
        <v>36</v>
      </c>
      <c r="F30" t="s">
        <v>37</v>
      </c>
      <c r="G30">
        <v>737086</v>
      </c>
      <c r="H30">
        <v>740256</v>
      </c>
      <c r="I30" t="s">
        <v>732</v>
      </c>
      <c r="L30" t="s">
        <v>378</v>
      </c>
    </row>
    <row r="31" spans="1:12">
      <c r="A31" t="s">
        <v>33</v>
      </c>
      <c r="B31" t="s">
        <v>6</v>
      </c>
      <c r="C31" t="s">
        <v>38</v>
      </c>
      <c r="F31" t="s">
        <v>37</v>
      </c>
      <c r="G31">
        <v>741945</v>
      </c>
      <c r="H31">
        <v>745334</v>
      </c>
      <c r="I31" t="s">
        <v>733</v>
      </c>
      <c r="K31" t="s">
        <v>315</v>
      </c>
    </row>
    <row r="32" spans="1:12">
      <c r="I32" t="s">
        <v>734</v>
      </c>
      <c r="K32" t="s">
        <v>315</v>
      </c>
    </row>
    <row r="33" spans="1:12">
      <c r="K33" t="s">
        <v>315</v>
      </c>
    </row>
    <row r="34" spans="1:12">
      <c r="A34" t="s">
        <v>21</v>
      </c>
      <c r="B34" t="s">
        <v>39</v>
      </c>
      <c r="C34" t="s">
        <v>40</v>
      </c>
      <c r="F34" t="s">
        <v>41</v>
      </c>
      <c r="G34">
        <v>161634</v>
      </c>
      <c r="H34">
        <v>164627</v>
      </c>
      <c r="I34" s="3" t="s">
        <v>744</v>
      </c>
      <c r="J34" s="3"/>
      <c r="K34" t="s">
        <v>743</v>
      </c>
      <c r="L34" t="s">
        <v>378</v>
      </c>
    </row>
    <row r="35" spans="1:12">
      <c r="I35" s="3"/>
      <c r="J35" s="3"/>
    </row>
    <row r="36" spans="1:12">
      <c r="A36" t="s">
        <v>21</v>
      </c>
      <c r="B36" t="s">
        <v>6</v>
      </c>
      <c r="C36" t="s">
        <v>42</v>
      </c>
      <c r="D36" s="30" t="s">
        <v>23</v>
      </c>
      <c r="E36" s="30"/>
      <c r="F36" t="s">
        <v>43</v>
      </c>
      <c r="G36">
        <v>15131</v>
      </c>
      <c r="H36">
        <v>15591</v>
      </c>
      <c r="I36" s="3" t="s">
        <v>742</v>
      </c>
      <c r="J36" s="3"/>
      <c r="K36" t="s">
        <v>322</v>
      </c>
      <c r="L36" t="s">
        <v>378</v>
      </c>
    </row>
    <row r="38" spans="1:12">
      <c r="A38" t="s">
        <v>21</v>
      </c>
      <c r="B38" t="s">
        <v>25</v>
      </c>
      <c r="C38" t="s">
        <v>44</v>
      </c>
      <c r="F38" t="s">
        <v>45</v>
      </c>
      <c r="G38">
        <v>3</v>
      </c>
      <c r="H38">
        <v>197</v>
      </c>
      <c r="I38" t="s">
        <v>727</v>
      </c>
      <c r="K38" t="s">
        <v>315</v>
      </c>
      <c r="L38" t="s">
        <v>378</v>
      </c>
    </row>
    <row r="39" spans="1:12">
      <c r="A39" t="s">
        <v>21</v>
      </c>
      <c r="B39" t="s">
        <v>11</v>
      </c>
      <c r="C39" t="s">
        <v>46</v>
      </c>
      <c r="D39" s="30" t="s">
        <v>23</v>
      </c>
      <c r="E39" s="30"/>
      <c r="F39" t="s">
        <v>45</v>
      </c>
      <c r="G39">
        <v>211</v>
      </c>
      <c r="H39">
        <v>1396</v>
      </c>
      <c r="I39" t="s">
        <v>726</v>
      </c>
      <c r="K39" t="s">
        <v>315</v>
      </c>
    </row>
    <row r="40" spans="1:12">
      <c r="A40" t="s">
        <v>21</v>
      </c>
      <c r="B40" t="s">
        <v>6</v>
      </c>
      <c r="C40" t="s">
        <v>47</v>
      </c>
      <c r="D40" s="30" t="s">
        <v>23</v>
      </c>
      <c r="E40" s="30"/>
      <c r="F40" t="s">
        <v>45</v>
      </c>
      <c r="G40">
        <v>1469</v>
      </c>
      <c r="H40">
        <v>2016</v>
      </c>
      <c r="I40" t="s">
        <v>725</v>
      </c>
      <c r="K40" t="s">
        <v>315</v>
      </c>
    </row>
    <row r="42" spans="1:12">
      <c r="B42" t="s">
        <v>11</v>
      </c>
      <c r="C42" t="s">
        <v>321</v>
      </c>
      <c r="F42" t="s">
        <v>748</v>
      </c>
      <c r="G42">
        <v>143848</v>
      </c>
      <c r="H42">
        <v>146673</v>
      </c>
      <c r="I42" t="s">
        <v>715</v>
      </c>
      <c r="K42" t="s">
        <v>315</v>
      </c>
      <c r="L42" t="s">
        <v>378</v>
      </c>
    </row>
    <row r="44" spans="1:12">
      <c r="A44" s="22" t="s">
        <v>709</v>
      </c>
    </row>
    <row r="45" spans="1:12">
      <c r="A45" t="s">
        <v>5</v>
      </c>
      <c r="B45" t="s">
        <v>9</v>
      </c>
      <c r="C45" t="s">
        <v>18</v>
      </c>
      <c r="F45" t="s">
        <v>8</v>
      </c>
      <c r="G45">
        <v>925616</v>
      </c>
      <c r="H45">
        <v>926668</v>
      </c>
      <c r="I45" t="s">
        <v>736</v>
      </c>
      <c r="K45" t="s">
        <v>315</v>
      </c>
    </row>
    <row r="46" spans="1:12">
      <c r="A46" t="s">
        <v>5</v>
      </c>
      <c r="B46" t="s">
        <v>11</v>
      </c>
      <c r="C46" t="s">
        <v>19</v>
      </c>
      <c r="F46" t="s">
        <v>8</v>
      </c>
      <c r="G46">
        <v>926665</v>
      </c>
      <c r="H46">
        <v>927592</v>
      </c>
      <c r="I46" t="s">
        <v>737</v>
      </c>
      <c r="K46" t="s">
        <v>315</v>
      </c>
      <c r="L46" t="s">
        <v>378</v>
      </c>
    </row>
    <row r="47" spans="1:12">
      <c r="A47" t="s">
        <v>5</v>
      </c>
      <c r="B47" t="s">
        <v>11</v>
      </c>
      <c r="C47" t="s">
        <v>20</v>
      </c>
      <c r="F47" t="s">
        <v>8</v>
      </c>
      <c r="G47">
        <v>927836</v>
      </c>
      <c r="H47">
        <v>928777</v>
      </c>
      <c r="I47" t="s">
        <v>740</v>
      </c>
      <c r="J47" s="3"/>
      <c r="K47" t="s">
        <v>322</v>
      </c>
    </row>
    <row r="48" spans="1:12">
      <c r="I48" s="3"/>
      <c r="J48" s="3"/>
    </row>
    <row r="49" spans="1:12">
      <c r="A49" t="s">
        <v>5</v>
      </c>
      <c r="B49" t="s">
        <v>9</v>
      </c>
      <c r="C49" t="s">
        <v>48</v>
      </c>
      <c r="F49" t="s">
        <v>49</v>
      </c>
      <c r="G49">
        <v>3405</v>
      </c>
      <c r="H49">
        <v>4457</v>
      </c>
      <c r="I49" t="s">
        <v>738</v>
      </c>
      <c r="J49" s="3"/>
      <c r="K49" t="s">
        <v>315</v>
      </c>
    </row>
    <row r="50" spans="1:12">
      <c r="A50" t="s">
        <v>5</v>
      </c>
      <c r="B50" t="s">
        <v>11</v>
      </c>
      <c r="C50" t="s">
        <v>50</v>
      </c>
      <c r="F50" t="s">
        <v>49</v>
      </c>
      <c r="G50">
        <v>4454</v>
      </c>
      <c r="H50">
        <v>6567</v>
      </c>
      <c r="I50" s="3" t="s">
        <v>739</v>
      </c>
      <c r="J50" s="3"/>
      <c r="K50" t="s">
        <v>322</v>
      </c>
      <c r="L50" t="s">
        <v>378</v>
      </c>
    </row>
    <row r="51" spans="1:12">
      <c r="A51" t="s">
        <v>52</v>
      </c>
      <c r="I51" s="3"/>
      <c r="J51" s="3"/>
    </row>
    <row r="52" spans="1:12">
      <c r="B52" t="s">
        <v>9</v>
      </c>
      <c r="C52" t="s">
        <v>321</v>
      </c>
      <c r="F52" t="s">
        <v>746</v>
      </c>
      <c r="G52">
        <v>2223</v>
      </c>
      <c r="H52">
        <v>2804</v>
      </c>
      <c r="I52" s="3" t="s">
        <v>735</v>
      </c>
      <c r="J52" s="3"/>
      <c r="K52" t="s">
        <v>315</v>
      </c>
    </row>
    <row r="53" spans="1:12">
      <c r="B53" t="s">
        <v>11</v>
      </c>
      <c r="C53" t="s">
        <v>321</v>
      </c>
      <c r="F53" t="s">
        <v>746</v>
      </c>
      <c r="G53">
        <v>2801</v>
      </c>
      <c r="H53">
        <v>4914</v>
      </c>
      <c r="I53" s="3" t="s">
        <v>741</v>
      </c>
      <c r="J53" s="3"/>
      <c r="K53" t="s">
        <v>324</v>
      </c>
      <c r="L53" t="s">
        <v>378</v>
      </c>
    </row>
    <row r="54" spans="1:12">
      <c r="I54" s="3"/>
      <c r="J54" s="3"/>
    </row>
    <row r="55" spans="1:12">
      <c r="B55" t="s">
        <v>11</v>
      </c>
      <c r="C55" t="s">
        <v>321</v>
      </c>
      <c r="F55" t="s">
        <v>747</v>
      </c>
      <c r="G55">
        <v>7067</v>
      </c>
      <c r="H55">
        <v>8336</v>
      </c>
      <c r="I55" s="3" t="s">
        <v>745</v>
      </c>
      <c r="J55" s="3"/>
      <c r="K55" t="s">
        <v>324</v>
      </c>
      <c r="L55" t="s">
        <v>378</v>
      </c>
    </row>
  </sheetData>
  <conditionalFormatting sqref="B1:B1048576">
    <cfRule type="containsText" dxfId="5" priority="1" operator="containsText" text="M">
      <formula>NOT(ISERROR(SEARCH("M",B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39883-9AF7-CC44-B6C7-0B449D89CFF7}">
  <dimension ref="A1:I26"/>
  <sheetViews>
    <sheetView workbookViewId="0">
      <selection activeCell="G28" sqref="G28"/>
    </sheetView>
  </sheetViews>
  <sheetFormatPr baseColWidth="10" defaultRowHeight="16"/>
  <cols>
    <col min="1" max="1" width="8.5" customWidth="1"/>
    <col min="2" max="2" width="6.33203125" bestFit="1" customWidth="1"/>
    <col min="3" max="3" width="14.33203125" bestFit="1" customWidth="1"/>
    <col min="4" max="4" width="34.5" bestFit="1" customWidth="1"/>
    <col min="5" max="5" width="35.5" bestFit="1" customWidth="1"/>
    <col min="6" max="6" width="13.1640625" bestFit="1" customWidth="1"/>
    <col min="9" max="9" width="11.5" customWidth="1"/>
    <col min="10" max="10" width="29" bestFit="1" customWidth="1"/>
  </cols>
  <sheetData>
    <row r="1" spans="1:9" s="7" customFormat="1">
      <c r="A1" s="7" t="s">
        <v>54</v>
      </c>
      <c r="E1" s="7" t="s">
        <v>55</v>
      </c>
      <c r="G1" s="40" t="s">
        <v>414</v>
      </c>
    </row>
    <row r="2" spans="1:9" s="7" customFormat="1"/>
    <row r="3" spans="1:9" s="7" customFormat="1">
      <c r="A3" s="7" t="s">
        <v>0</v>
      </c>
      <c r="B3" s="7" t="s">
        <v>1</v>
      </c>
      <c r="C3" s="7" t="s">
        <v>2</v>
      </c>
      <c r="D3" s="7" t="s">
        <v>80</v>
      </c>
      <c r="E3" s="7" t="s">
        <v>3</v>
      </c>
      <c r="F3" s="7" t="s">
        <v>81</v>
      </c>
      <c r="G3" s="7" t="s">
        <v>82</v>
      </c>
      <c r="H3" s="7" t="s">
        <v>303</v>
      </c>
      <c r="I3" s="7" t="s">
        <v>701</v>
      </c>
    </row>
    <row r="4" spans="1:9">
      <c r="A4" t="s">
        <v>21</v>
      </c>
      <c r="B4" t="s">
        <v>11</v>
      </c>
      <c r="C4" t="s">
        <v>56</v>
      </c>
      <c r="E4" t="s">
        <v>57</v>
      </c>
      <c r="F4" s="1">
        <v>31525</v>
      </c>
      <c r="G4" s="1">
        <v>32988</v>
      </c>
      <c r="H4" s="1">
        <v>2728118970</v>
      </c>
      <c r="I4" t="s">
        <v>406</v>
      </c>
    </row>
    <row r="5" spans="1:9">
      <c r="A5" t="s">
        <v>52</v>
      </c>
      <c r="F5" s="1"/>
      <c r="G5" s="1"/>
      <c r="H5" s="1"/>
    </row>
    <row r="6" spans="1:9">
      <c r="A6" t="s">
        <v>21</v>
      </c>
      <c r="B6" t="s">
        <v>6</v>
      </c>
      <c r="C6" t="s">
        <v>58</v>
      </c>
      <c r="D6" t="s">
        <v>62</v>
      </c>
      <c r="E6" t="s">
        <v>60</v>
      </c>
      <c r="F6" s="1">
        <v>23566</v>
      </c>
      <c r="G6" s="1">
        <v>24453</v>
      </c>
      <c r="H6" s="1">
        <v>2728119619</v>
      </c>
    </row>
    <row r="7" spans="1:9">
      <c r="A7" t="s">
        <v>21</v>
      </c>
      <c r="B7" t="s">
        <v>11</v>
      </c>
      <c r="C7" t="s">
        <v>61</v>
      </c>
      <c r="D7" s="1" t="s">
        <v>352</v>
      </c>
      <c r="E7" t="s">
        <v>60</v>
      </c>
      <c r="F7" s="1">
        <v>24323</v>
      </c>
      <c r="G7" s="1">
        <v>25150</v>
      </c>
      <c r="H7" s="1">
        <v>2728119620</v>
      </c>
    </row>
    <row r="8" spans="1:9">
      <c r="A8" t="s">
        <v>52</v>
      </c>
      <c r="F8" s="1"/>
      <c r="G8" s="1"/>
      <c r="H8" s="1"/>
    </row>
    <row r="9" spans="1:9">
      <c r="A9" t="s">
        <v>21</v>
      </c>
      <c r="B9" t="s">
        <v>25</v>
      </c>
      <c r="C9" t="s">
        <v>64</v>
      </c>
      <c r="E9" t="s">
        <v>65</v>
      </c>
      <c r="F9" s="1">
        <v>29087</v>
      </c>
      <c r="G9" s="1">
        <v>29515</v>
      </c>
      <c r="H9" s="1">
        <v>2728119740</v>
      </c>
    </row>
    <row r="10" spans="1:9">
      <c r="A10" t="s">
        <v>21</v>
      </c>
      <c r="B10" t="s">
        <v>11</v>
      </c>
      <c r="C10" t="s">
        <v>66</v>
      </c>
      <c r="E10" t="s">
        <v>65</v>
      </c>
      <c r="F10" s="1">
        <v>29512</v>
      </c>
      <c r="G10" s="1">
        <v>31059</v>
      </c>
      <c r="H10" s="1">
        <v>2728119741</v>
      </c>
      <c r="I10" t="s">
        <v>403</v>
      </c>
    </row>
    <row r="11" spans="1:9">
      <c r="A11" t="s">
        <v>52</v>
      </c>
      <c r="F11" s="1"/>
      <c r="G11" s="1"/>
      <c r="H11" s="1"/>
    </row>
    <row r="12" spans="1:9">
      <c r="A12" t="s">
        <v>21</v>
      </c>
      <c r="B12" t="s">
        <v>11</v>
      </c>
      <c r="C12" t="s">
        <v>67</v>
      </c>
      <c r="D12" s="42" t="s">
        <v>59</v>
      </c>
      <c r="E12" t="s">
        <v>68</v>
      </c>
      <c r="F12" s="1">
        <v>9291</v>
      </c>
      <c r="G12" s="1">
        <v>9878</v>
      </c>
      <c r="H12" s="1">
        <v>2728119620</v>
      </c>
      <c r="I12" t="s">
        <v>405</v>
      </c>
    </row>
    <row r="13" spans="1:9">
      <c r="A13" t="s">
        <v>52</v>
      </c>
      <c r="F13" s="1"/>
      <c r="G13" s="1"/>
      <c r="H13" s="1"/>
    </row>
    <row r="14" spans="1:9">
      <c r="A14" t="s">
        <v>21</v>
      </c>
      <c r="B14" t="s">
        <v>11</v>
      </c>
      <c r="C14" t="s">
        <v>69</v>
      </c>
      <c r="E14" t="s">
        <v>70</v>
      </c>
      <c r="F14" s="1">
        <v>11278</v>
      </c>
      <c r="G14" s="1">
        <v>12588</v>
      </c>
      <c r="H14" s="1">
        <v>2728120151</v>
      </c>
    </row>
    <row r="15" spans="1:9">
      <c r="A15" t="s">
        <v>52</v>
      </c>
      <c r="F15" s="1"/>
      <c r="G15" s="1"/>
      <c r="H15" s="1"/>
    </row>
    <row r="16" spans="1:9">
      <c r="A16" t="s">
        <v>33</v>
      </c>
      <c r="B16" t="s">
        <v>11</v>
      </c>
      <c r="C16" t="s">
        <v>71</v>
      </c>
      <c r="D16" s="1" t="s">
        <v>409</v>
      </c>
      <c r="E16" t="s">
        <v>72</v>
      </c>
      <c r="F16" s="1">
        <v>3</v>
      </c>
      <c r="G16" s="1">
        <v>989</v>
      </c>
      <c r="H16" s="1">
        <v>2728121641</v>
      </c>
    </row>
    <row r="17" spans="1:8">
      <c r="A17" t="s">
        <v>52</v>
      </c>
      <c r="F17" s="1"/>
      <c r="G17" s="1"/>
      <c r="H17" s="1"/>
    </row>
    <row r="18" spans="1:8">
      <c r="A18" t="s">
        <v>33</v>
      </c>
      <c r="B18" t="s">
        <v>11</v>
      </c>
      <c r="C18" t="s">
        <v>74</v>
      </c>
      <c r="E18" t="s">
        <v>75</v>
      </c>
      <c r="F18" s="1">
        <v>3</v>
      </c>
      <c r="G18" s="1">
        <v>752</v>
      </c>
      <c r="H18" s="1">
        <v>2728121821</v>
      </c>
    </row>
    <row r="19" spans="1:8">
      <c r="A19" t="s">
        <v>33</v>
      </c>
      <c r="B19" t="s">
        <v>6</v>
      </c>
      <c r="C19" t="s">
        <v>76</v>
      </c>
      <c r="E19" t="s">
        <v>75</v>
      </c>
      <c r="F19" s="1">
        <v>754</v>
      </c>
      <c r="G19" s="1">
        <v>3405</v>
      </c>
      <c r="H19" s="1">
        <v>2728121822</v>
      </c>
    </row>
    <row r="20" spans="1:8">
      <c r="A20" t="s">
        <v>52</v>
      </c>
      <c r="F20" s="1"/>
      <c r="G20" s="1"/>
      <c r="H20" s="1"/>
    </row>
    <row r="21" spans="1:8">
      <c r="A21" t="s">
        <v>5</v>
      </c>
      <c r="B21" t="s">
        <v>11</v>
      </c>
      <c r="C21" t="s">
        <v>77</v>
      </c>
      <c r="D21" s="1" t="s">
        <v>351</v>
      </c>
      <c r="E21" t="s">
        <v>78</v>
      </c>
      <c r="F21" s="1">
        <v>969</v>
      </c>
      <c r="G21" s="1">
        <v>2096</v>
      </c>
      <c r="H21" s="1">
        <v>2728121834</v>
      </c>
    </row>
    <row r="22" spans="1:8">
      <c r="A22" t="s">
        <v>52</v>
      </c>
      <c r="F22" s="1"/>
      <c r="G22" s="1"/>
      <c r="H22" s="1"/>
    </row>
    <row r="23" spans="1:8">
      <c r="F23" s="1"/>
      <c r="G23" s="1"/>
      <c r="H23" s="1"/>
    </row>
    <row r="24" spans="1:8">
      <c r="A24" t="s">
        <v>21</v>
      </c>
      <c r="B24" t="s">
        <v>11</v>
      </c>
      <c r="C24" s="17" t="s">
        <v>83</v>
      </c>
      <c r="D24" t="s">
        <v>85</v>
      </c>
      <c r="E24" t="s">
        <v>86</v>
      </c>
      <c r="F24" s="1">
        <v>12867</v>
      </c>
      <c r="G24" s="1">
        <v>10846</v>
      </c>
      <c r="H24" s="1">
        <v>2728118810</v>
      </c>
    </row>
    <row r="25" spans="1:8">
      <c r="A25" t="s">
        <v>21</v>
      </c>
      <c r="B25" t="s">
        <v>9</v>
      </c>
      <c r="C25" s="17" t="s">
        <v>87</v>
      </c>
      <c r="D25" t="s">
        <v>85</v>
      </c>
      <c r="E25" t="s">
        <v>86</v>
      </c>
      <c r="F25" s="1">
        <v>10849</v>
      </c>
      <c r="G25" s="1">
        <v>9479</v>
      </c>
      <c r="H25" s="1">
        <v>2728118809</v>
      </c>
    </row>
    <row r="26" spans="1:8">
      <c r="A26" t="s">
        <v>21</v>
      </c>
      <c r="B26" t="s">
        <v>6</v>
      </c>
      <c r="C26" s="17" t="s">
        <v>84</v>
      </c>
      <c r="E26" t="s">
        <v>86</v>
      </c>
      <c r="F26" s="1">
        <v>7664</v>
      </c>
      <c r="G26" s="1">
        <v>4659</v>
      </c>
      <c r="H26" s="1">
        <v>2728118806</v>
      </c>
    </row>
  </sheetData>
  <conditionalFormatting sqref="B1:B1048576">
    <cfRule type="containsText" dxfId="4" priority="1" operator="containsText" text="M">
      <formula>NOT(ISERROR(SEARCH("M",B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790E2-AA18-8D4A-AEED-56A1FFFF9261}">
  <dimension ref="A1:AD69"/>
  <sheetViews>
    <sheetView zoomScale="75" workbookViewId="0">
      <selection activeCell="K48" sqref="K48"/>
    </sheetView>
  </sheetViews>
  <sheetFormatPr baseColWidth="10" defaultRowHeight="16"/>
  <cols>
    <col min="1" max="1" width="15.83203125" customWidth="1"/>
    <col min="3" max="3" width="19.6640625" bestFit="1" customWidth="1"/>
    <col min="4" max="5" width="17.83203125" customWidth="1"/>
    <col min="6" max="6" width="12.6640625" customWidth="1"/>
    <col min="7" max="7" width="13.1640625" customWidth="1"/>
    <col min="8" max="8" width="12.6640625" bestFit="1" customWidth="1"/>
    <col min="9" max="9" width="12.83203125" customWidth="1"/>
    <col min="21" max="21" width="32.5" customWidth="1"/>
    <col min="23" max="23" width="27.33203125" customWidth="1"/>
    <col min="27" max="27" width="30.33203125" bestFit="1" customWidth="1"/>
  </cols>
  <sheetData>
    <row r="1" spans="1:30" s="6" customFormat="1">
      <c r="A1" s="6" t="s">
        <v>89</v>
      </c>
      <c r="C1" s="6" t="s">
        <v>2</v>
      </c>
      <c r="F1" s="6" t="s">
        <v>90</v>
      </c>
      <c r="K1" s="6" t="s">
        <v>337</v>
      </c>
      <c r="O1" s="35" t="s">
        <v>362</v>
      </c>
      <c r="U1" s="40" t="s">
        <v>414</v>
      </c>
    </row>
    <row r="2" spans="1:30" s="6" customFormat="1">
      <c r="A2" s="6" t="s">
        <v>0</v>
      </c>
      <c r="B2" s="6" t="s">
        <v>1</v>
      </c>
      <c r="D2" s="6" t="s">
        <v>179</v>
      </c>
      <c r="E2" s="6" t="s">
        <v>373</v>
      </c>
      <c r="F2" s="6" t="s">
        <v>3</v>
      </c>
      <c r="G2" s="6" t="s">
        <v>4</v>
      </c>
      <c r="H2" s="6" t="s">
        <v>699</v>
      </c>
      <c r="I2" s="7" t="s">
        <v>701</v>
      </c>
      <c r="J2" s="6" t="s">
        <v>404</v>
      </c>
      <c r="W2" s="3"/>
      <c r="X2" s="3"/>
    </row>
    <row r="3" spans="1:30" s="2" customFormat="1">
      <c r="A3" s="2" t="s">
        <v>21</v>
      </c>
      <c r="B3" s="2" t="s">
        <v>11</v>
      </c>
      <c r="C3" s="2" t="s">
        <v>180</v>
      </c>
      <c r="D3" s="2" t="s">
        <v>351</v>
      </c>
      <c r="E3" s="2" t="b">
        <v>0</v>
      </c>
      <c r="F3" s="2" t="s">
        <v>181</v>
      </c>
      <c r="G3" s="2" t="s">
        <v>182</v>
      </c>
      <c r="H3" s="2">
        <v>2728122031</v>
      </c>
      <c r="U3"/>
      <c r="V3"/>
      <c r="W3"/>
      <c r="X3"/>
      <c r="Y3"/>
      <c r="Z3"/>
      <c r="AA3"/>
    </row>
    <row r="4" spans="1:30" s="2" customFormat="1">
      <c r="U4"/>
      <c r="V4"/>
      <c r="W4"/>
      <c r="X4"/>
      <c r="Y4"/>
      <c r="Z4"/>
      <c r="AA4"/>
    </row>
    <row r="5" spans="1:30" s="3" customFormat="1">
      <c r="A5" s="3" t="s">
        <v>5</v>
      </c>
      <c r="B5" s="3" t="s">
        <v>6</v>
      </c>
      <c r="C5" s="3" t="s">
        <v>91</v>
      </c>
      <c r="F5" s="3" t="s">
        <v>92</v>
      </c>
      <c r="G5" s="3" t="s">
        <v>93</v>
      </c>
      <c r="H5" s="3">
        <v>2728122668</v>
      </c>
      <c r="U5"/>
      <c r="V5"/>
      <c r="W5"/>
      <c r="X5"/>
      <c r="Y5"/>
      <c r="Z5"/>
      <c r="AA5"/>
    </row>
    <row r="6" spans="1:30" s="3" customFormat="1">
      <c r="A6" s="3" t="s">
        <v>5</v>
      </c>
      <c r="B6" s="3" t="s">
        <v>9</v>
      </c>
      <c r="C6" s="3" t="s">
        <v>94</v>
      </c>
      <c r="F6" s="3" t="s">
        <v>92</v>
      </c>
      <c r="G6" s="3" t="s">
        <v>95</v>
      </c>
      <c r="H6" s="3">
        <v>2728122670</v>
      </c>
      <c r="U6"/>
      <c r="V6"/>
      <c r="W6"/>
      <c r="X6"/>
      <c r="Y6"/>
      <c r="Z6"/>
      <c r="AA6"/>
    </row>
    <row r="7" spans="1:30" s="3" customFormat="1">
      <c r="A7" s="3" t="s">
        <v>5</v>
      </c>
      <c r="B7" s="3" t="s">
        <v>11</v>
      </c>
      <c r="C7" s="3" t="s">
        <v>96</v>
      </c>
      <c r="F7" s="3" t="s">
        <v>92</v>
      </c>
      <c r="G7" s="3" t="s">
        <v>97</v>
      </c>
      <c r="H7" s="3">
        <v>2728122671</v>
      </c>
      <c r="I7" s="3" t="s">
        <v>408</v>
      </c>
      <c r="U7"/>
      <c r="V7"/>
      <c r="W7"/>
      <c r="X7"/>
      <c r="Y7"/>
      <c r="Z7"/>
      <c r="AA7"/>
    </row>
    <row r="8" spans="1:30" s="3" customFormat="1">
      <c r="A8" s="3" t="s">
        <v>52</v>
      </c>
      <c r="U8"/>
      <c r="V8"/>
      <c r="W8"/>
      <c r="X8"/>
      <c r="Y8"/>
      <c r="Z8"/>
      <c r="AA8"/>
    </row>
    <row r="9" spans="1:30" s="3" customFormat="1">
      <c r="A9" s="3" t="s">
        <v>21</v>
      </c>
      <c r="B9" s="3" t="s">
        <v>11</v>
      </c>
      <c r="C9" s="3" t="s">
        <v>98</v>
      </c>
      <c r="F9" s="3" t="s">
        <v>92</v>
      </c>
      <c r="G9" s="3" t="s">
        <v>99</v>
      </c>
      <c r="H9" s="3">
        <v>2728122625</v>
      </c>
      <c r="I9" s="3" t="s">
        <v>408</v>
      </c>
      <c r="U9"/>
      <c r="V9"/>
      <c r="W9"/>
      <c r="X9"/>
      <c r="Y9"/>
      <c r="Z9"/>
      <c r="AA9"/>
    </row>
    <row r="10" spans="1:30" s="3" customFormat="1">
      <c r="A10" s="3" t="s">
        <v>21</v>
      </c>
      <c r="B10" s="3" t="s">
        <v>25</v>
      </c>
      <c r="C10" s="3" t="s">
        <v>100</v>
      </c>
      <c r="F10" s="3" t="s">
        <v>92</v>
      </c>
      <c r="G10" s="3" t="s">
        <v>101</v>
      </c>
      <c r="H10" s="3">
        <v>2728122626</v>
      </c>
      <c r="U10"/>
      <c r="V10"/>
      <c r="W10"/>
      <c r="X10"/>
      <c r="Y10"/>
      <c r="Z10"/>
      <c r="AA10"/>
    </row>
    <row r="11" spans="1:30" s="3" customFormat="1">
      <c r="A11" s="3" t="s">
        <v>52</v>
      </c>
      <c r="U11"/>
      <c r="V11"/>
      <c r="W11"/>
      <c r="X11"/>
      <c r="Y11"/>
      <c r="Z11"/>
      <c r="AA11"/>
    </row>
    <row r="12" spans="1:30" s="3" customFormat="1">
      <c r="A12" s="3" t="s">
        <v>21</v>
      </c>
      <c r="B12" s="3" t="s">
        <v>11</v>
      </c>
      <c r="C12" s="3" t="s">
        <v>102</v>
      </c>
      <c r="F12" s="3" t="s">
        <v>92</v>
      </c>
      <c r="G12" s="3" t="s">
        <v>103</v>
      </c>
      <c r="H12" s="3">
        <v>2728122665</v>
      </c>
      <c r="I12" s="3" t="s">
        <v>408</v>
      </c>
      <c r="U12"/>
      <c r="V12"/>
      <c r="W12"/>
      <c r="X12"/>
      <c r="Y12"/>
      <c r="Z12"/>
      <c r="AA12"/>
      <c r="AB12"/>
      <c r="AC12"/>
      <c r="AD12"/>
    </row>
    <row r="13" spans="1:30" s="3" customFormat="1">
      <c r="A13" s="3" t="s">
        <v>21</v>
      </c>
      <c r="B13" s="3" t="s">
        <v>11</v>
      </c>
      <c r="C13" s="3" t="s">
        <v>104</v>
      </c>
      <c r="F13" s="3" t="s">
        <v>92</v>
      </c>
      <c r="G13" s="3" t="s">
        <v>105</v>
      </c>
      <c r="H13" s="3">
        <v>2728122666</v>
      </c>
      <c r="U13"/>
      <c r="V13"/>
      <c r="W13"/>
      <c r="X13"/>
      <c r="Y13"/>
      <c r="Z13"/>
      <c r="AA13"/>
      <c r="AB13"/>
      <c r="AC13"/>
      <c r="AD13"/>
    </row>
    <row r="14" spans="1:30" s="3" customFormat="1">
      <c r="A14" s="3" t="s">
        <v>52</v>
      </c>
      <c r="U14"/>
      <c r="V14"/>
      <c r="W14"/>
      <c r="X14"/>
      <c r="Y14"/>
      <c r="Z14"/>
      <c r="AA14"/>
      <c r="AB14"/>
      <c r="AC14"/>
      <c r="AD14"/>
    </row>
    <row r="15" spans="1:30" s="3" customFormat="1">
      <c r="A15" s="3" t="s">
        <v>21</v>
      </c>
      <c r="B15" s="3" t="s">
        <v>11</v>
      </c>
      <c r="C15" s="3" t="s">
        <v>106</v>
      </c>
      <c r="F15" s="3" t="s">
        <v>92</v>
      </c>
      <c r="G15" s="3" t="s">
        <v>107</v>
      </c>
      <c r="H15" s="3">
        <v>2728122675</v>
      </c>
      <c r="I15" s="3" t="s">
        <v>408</v>
      </c>
      <c r="J15" s="3" t="s">
        <v>309</v>
      </c>
      <c r="U15"/>
      <c r="V15"/>
      <c r="W15"/>
      <c r="X15"/>
      <c r="Y15"/>
      <c r="Z15"/>
      <c r="AA15"/>
      <c r="AB15"/>
      <c r="AC15"/>
      <c r="AD15"/>
    </row>
    <row r="16" spans="1:30" s="3" customFormat="1">
      <c r="A16" s="3" t="s">
        <v>52</v>
      </c>
      <c r="U16"/>
      <c r="V16"/>
      <c r="W16"/>
      <c r="X16"/>
      <c r="Y16"/>
      <c r="Z16"/>
      <c r="AA16"/>
      <c r="AB16"/>
      <c r="AC16"/>
      <c r="AD16"/>
    </row>
    <row r="17" spans="1:30" s="3" customFormat="1">
      <c r="A17" s="3" t="s">
        <v>5</v>
      </c>
      <c r="B17" s="3" t="s">
        <v>6</v>
      </c>
      <c r="C17" s="3" t="s">
        <v>108</v>
      </c>
      <c r="F17" s="3" t="s">
        <v>109</v>
      </c>
      <c r="G17" s="3" t="s">
        <v>110</v>
      </c>
      <c r="H17" s="3">
        <v>2728123489</v>
      </c>
      <c r="U17"/>
      <c r="V17"/>
      <c r="W17"/>
      <c r="X17"/>
      <c r="Y17"/>
      <c r="Z17"/>
      <c r="AA17"/>
      <c r="AB17"/>
      <c r="AC17"/>
      <c r="AD17"/>
    </row>
    <row r="18" spans="1:30" s="3" customFormat="1">
      <c r="A18" s="3" t="s">
        <v>5</v>
      </c>
      <c r="B18" s="3" t="s">
        <v>9</v>
      </c>
      <c r="C18" s="3" t="s">
        <v>111</v>
      </c>
      <c r="F18" s="3" t="s">
        <v>109</v>
      </c>
      <c r="G18" s="3" t="s">
        <v>112</v>
      </c>
      <c r="H18" s="3">
        <v>2728123490</v>
      </c>
      <c r="U18"/>
      <c r="V18"/>
      <c r="W18"/>
      <c r="X18"/>
      <c r="Y18"/>
      <c r="Z18"/>
      <c r="AA18"/>
      <c r="AB18"/>
      <c r="AC18"/>
      <c r="AD18"/>
    </row>
    <row r="19" spans="1:30" s="3" customFormat="1">
      <c r="A19" s="3" t="s">
        <v>5</v>
      </c>
      <c r="B19" s="3" t="s">
        <v>11</v>
      </c>
      <c r="C19" s="3" t="s">
        <v>113</v>
      </c>
      <c r="D19" s="3" t="s">
        <v>312</v>
      </c>
      <c r="E19" s="3" t="b">
        <v>1</v>
      </c>
      <c r="F19" s="3" t="s">
        <v>109</v>
      </c>
      <c r="G19" s="3" t="s">
        <v>114</v>
      </c>
      <c r="H19" s="3">
        <v>2728123492</v>
      </c>
      <c r="I19" s="3" t="s">
        <v>378</v>
      </c>
      <c r="K19" s="36"/>
      <c r="U19"/>
      <c r="V19"/>
      <c r="W19"/>
      <c r="X19"/>
      <c r="Y19"/>
      <c r="Z19"/>
      <c r="AA19"/>
      <c r="AB19"/>
      <c r="AC19"/>
      <c r="AD19"/>
    </row>
    <row r="20" spans="1:30" s="3" customFormat="1">
      <c r="A20" s="3" t="s">
        <v>52</v>
      </c>
      <c r="U20"/>
      <c r="V20"/>
      <c r="W20"/>
      <c r="X20"/>
      <c r="Y20"/>
      <c r="Z20"/>
      <c r="AA20"/>
      <c r="AB20"/>
      <c r="AC20"/>
      <c r="AD20"/>
    </row>
    <row r="21" spans="1:30" s="3" customFormat="1">
      <c r="A21" s="3" t="s">
        <v>21</v>
      </c>
      <c r="B21" s="3" t="s">
        <v>11</v>
      </c>
      <c r="C21" s="3" t="s">
        <v>115</v>
      </c>
      <c r="D21" s="41" t="s">
        <v>59</v>
      </c>
      <c r="E21" s="37"/>
      <c r="F21" s="3" t="s">
        <v>116</v>
      </c>
      <c r="G21" s="3" t="s">
        <v>117</v>
      </c>
      <c r="H21" s="3">
        <v>2728123847</v>
      </c>
      <c r="I21" s="3" t="s">
        <v>407</v>
      </c>
      <c r="U21"/>
      <c r="V21"/>
      <c r="W21"/>
      <c r="X21"/>
      <c r="Y21"/>
      <c r="Z21"/>
      <c r="AA21"/>
      <c r="AB21"/>
      <c r="AC21"/>
      <c r="AD21"/>
    </row>
    <row r="22" spans="1:30" s="3" customFormat="1">
      <c r="A22" s="3" t="s">
        <v>52</v>
      </c>
      <c r="U22"/>
      <c r="V22"/>
      <c r="W22"/>
      <c r="X22"/>
      <c r="Y22"/>
      <c r="Z22"/>
      <c r="AA22"/>
      <c r="AB22"/>
      <c r="AC22"/>
      <c r="AD22"/>
    </row>
    <row r="23" spans="1:30" s="3" customFormat="1">
      <c r="A23" s="3" t="s">
        <v>21</v>
      </c>
      <c r="B23" s="3" t="s">
        <v>11</v>
      </c>
      <c r="C23" s="3" t="s">
        <v>118</v>
      </c>
      <c r="F23" s="3" t="s">
        <v>116</v>
      </c>
      <c r="G23" s="3" t="s">
        <v>119</v>
      </c>
      <c r="H23" s="3">
        <v>2728123848</v>
      </c>
      <c r="I23" s="3" t="s">
        <v>407</v>
      </c>
      <c r="U23"/>
      <c r="V23"/>
      <c r="W23"/>
      <c r="X23"/>
      <c r="Y23"/>
      <c r="Z23"/>
      <c r="AA23"/>
      <c r="AB23"/>
      <c r="AC23"/>
      <c r="AD23"/>
    </row>
    <row r="24" spans="1:30" s="3" customFormat="1">
      <c r="A24" s="3" t="s">
        <v>52</v>
      </c>
      <c r="U24"/>
      <c r="V24"/>
      <c r="W24"/>
      <c r="X24"/>
      <c r="Y24"/>
      <c r="Z24"/>
      <c r="AA24"/>
      <c r="AB24"/>
      <c r="AC24"/>
      <c r="AD24"/>
    </row>
    <row r="25" spans="1:30" s="3" customFormat="1">
      <c r="A25" s="3" t="s">
        <v>5</v>
      </c>
      <c r="B25" s="3" t="s">
        <v>9</v>
      </c>
      <c r="C25" s="3" t="s">
        <v>120</v>
      </c>
      <c r="D25" s="3" t="s">
        <v>313</v>
      </c>
      <c r="E25" s="3" t="b">
        <v>1</v>
      </c>
      <c r="F25" s="3" t="s">
        <v>121</v>
      </c>
      <c r="G25" s="3" t="s">
        <v>122</v>
      </c>
      <c r="H25" s="3">
        <v>2728124000</v>
      </c>
      <c r="I25" s="3" t="s">
        <v>378</v>
      </c>
      <c r="U25"/>
      <c r="V25"/>
      <c r="W25"/>
      <c r="X25"/>
      <c r="Y25"/>
      <c r="Z25"/>
      <c r="AA25"/>
      <c r="AB25"/>
      <c r="AC25"/>
      <c r="AD25"/>
    </row>
    <row r="26" spans="1:30" s="3" customFormat="1">
      <c r="A26" s="3" t="s">
        <v>52</v>
      </c>
      <c r="U26"/>
      <c r="V26"/>
      <c r="W26"/>
      <c r="X26"/>
      <c r="Y26"/>
      <c r="Z26"/>
      <c r="AA26"/>
      <c r="AB26"/>
      <c r="AC26"/>
      <c r="AD26"/>
    </row>
    <row r="27" spans="1:30" s="3" customFormat="1">
      <c r="A27" s="3" t="s">
        <v>21</v>
      </c>
      <c r="B27" s="3" t="s">
        <v>11</v>
      </c>
      <c r="C27" s="3" t="s">
        <v>123</v>
      </c>
      <c r="F27" s="3" t="s">
        <v>124</v>
      </c>
      <c r="G27" s="3" t="s">
        <v>125</v>
      </c>
      <c r="H27" s="3">
        <v>2728124394</v>
      </c>
      <c r="I27" s="3" t="s">
        <v>408</v>
      </c>
      <c r="J27" s="3" t="s">
        <v>309</v>
      </c>
      <c r="U27"/>
      <c r="V27"/>
      <c r="W27"/>
      <c r="X27"/>
      <c r="Y27"/>
      <c r="Z27"/>
      <c r="AA27"/>
      <c r="AB27"/>
      <c r="AC27"/>
      <c r="AD27"/>
    </row>
    <row r="28" spans="1:30" s="3" customFormat="1">
      <c r="A28" s="3" t="s">
        <v>21</v>
      </c>
      <c r="B28" s="3" t="s">
        <v>11</v>
      </c>
      <c r="C28" s="3" t="s">
        <v>126</v>
      </c>
      <c r="F28" s="3" t="s">
        <v>124</v>
      </c>
      <c r="G28" s="3" t="s">
        <v>127</v>
      </c>
      <c r="H28" s="3">
        <v>2728124395</v>
      </c>
      <c r="J28" s="3" t="s">
        <v>309</v>
      </c>
      <c r="U28"/>
      <c r="V28"/>
      <c r="W28"/>
      <c r="X28"/>
      <c r="Y28"/>
      <c r="Z28"/>
      <c r="AA28"/>
      <c r="AB28"/>
      <c r="AC28"/>
      <c r="AD28"/>
    </row>
    <row r="29" spans="1:30" s="3" customFormat="1">
      <c r="A29" s="3" t="s">
        <v>52</v>
      </c>
      <c r="U29"/>
      <c r="V29"/>
      <c r="W29"/>
      <c r="X29"/>
      <c r="Y29"/>
      <c r="Z29"/>
      <c r="AA29"/>
      <c r="AB29"/>
      <c r="AC29"/>
      <c r="AD29"/>
    </row>
    <row r="30" spans="1:30" s="3" customFormat="1">
      <c r="A30" s="3" t="s">
        <v>21</v>
      </c>
      <c r="B30" s="3" t="s">
        <v>11</v>
      </c>
      <c r="C30" s="3" t="s">
        <v>128</v>
      </c>
      <c r="D30" s="37" t="s">
        <v>129</v>
      </c>
      <c r="E30" s="37"/>
      <c r="F30" s="3" t="s">
        <v>130</v>
      </c>
      <c r="G30" s="3" t="s">
        <v>131</v>
      </c>
      <c r="H30" s="3">
        <v>2728124464</v>
      </c>
      <c r="I30" s="3" t="s">
        <v>378</v>
      </c>
      <c r="U30"/>
      <c r="V30"/>
      <c r="W30"/>
      <c r="X30"/>
      <c r="Y30"/>
      <c r="Z30"/>
      <c r="AA30"/>
      <c r="AB30"/>
      <c r="AC30"/>
      <c r="AD30"/>
    </row>
    <row r="31" spans="1:30" s="3" customFormat="1">
      <c r="A31" s="3" t="s">
        <v>52</v>
      </c>
      <c r="U31"/>
      <c r="V31"/>
      <c r="W31"/>
      <c r="X31"/>
      <c r="Y31"/>
      <c r="Z31"/>
      <c r="AA31"/>
      <c r="AB31"/>
      <c r="AC31"/>
      <c r="AD31"/>
    </row>
    <row r="32" spans="1:30" s="3" customFormat="1">
      <c r="A32" s="3" t="s">
        <v>5</v>
      </c>
      <c r="B32" s="3" t="s">
        <v>11</v>
      </c>
      <c r="C32" s="3" t="s">
        <v>132</v>
      </c>
      <c r="F32" s="3" t="s">
        <v>133</v>
      </c>
      <c r="G32" s="3" t="s">
        <v>134</v>
      </c>
      <c r="H32" s="3">
        <v>2728124820</v>
      </c>
      <c r="I32" s="3" t="s">
        <v>378</v>
      </c>
      <c r="U32"/>
      <c r="V32"/>
      <c r="W32"/>
      <c r="X32"/>
      <c r="Y32"/>
      <c r="Z32"/>
      <c r="AA32"/>
      <c r="AB32"/>
      <c r="AC32"/>
      <c r="AD32"/>
    </row>
    <row r="33" spans="1:30" s="3" customFormat="1">
      <c r="A33" s="3" t="s">
        <v>5</v>
      </c>
      <c r="B33" s="3" t="s">
        <v>6</v>
      </c>
      <c r="C33" s="3" t="s">
        <v>135</v>
      </c>
      <c r="F33" s="3" t="s">
        <v>133</v>
      </c>
      <c r="G33" s="3" t="s">
        <v>136</v>
      </c>
      <c r="H33" s="3">
        <v>2728124821</v>
      </c>
      <c r="U33"/>
      <c r="V33"/>
      <c r="W33"/>
      <c r="X33"/>
      <c r="Y33"/>
      <c r="Z33"/>
      <c r="AA33"/>
      <c r="AB33"/>
      <c r="AC33"/>
      <c r="AD33"/>
    </row>
    <row r="34" spans="1:30" s="3" customFormat="1">
      <c r="A34" s="3" t="s">
        <v>52</v>
      </c>
      <c r="U34"/>
      <c r="V34"/>
      <c r="W34"/>
      <c r="X34"/>
      <c r="Y34"/>
      <c r="Z34"/>
      <c r="AA34"/>
      <c r="AB34"/>
      <c r="AC34"/>
      <c r="AD34"/>
    </row>
    <row r="35" spans="1:30" s="3" customFormat="1">
      <c r="A35" s="3" t="s">
        <v>21</v>
      </c>
      <c r="B35" s="3" t="s">
        <v>39</v>
      </c>
      <c r="C35" s="3" t="s">
        <v>137</v>
      </c>
      <c r="F35" s="3" t="s">
        <v>138</v>
      </c>
      <c r="G35" s="3" t="s">
        <v>139</v>
      </c>
      <c r="H35" s="3">
        <v>2728124909</v>
      </c>
      <c r="I35" s="3" t="s">
        <v>410</v>
      </c>
      <c r="U35"/>
      <c r="V35"/>
      <c r="W35"/>
      <c r="X35"/>
      <c r="Y35"/>
      <c r="Z35"/>
      <c r="AA35"/>
      <c r="AB35"/>
      <c r="AC35"/>
      <c r="AD35"/>
    </row>
    <row r="36" spans="1:30" s="3" customFormat="1">
      <c r="A36" s="3" t="s">
        <v>52</v>
      </c>
      <c r="U36"/>
      <c r="V36"/>
      <c r="W36"/>
      <c r="X36"/>
      <c r="Y36"/>
      <c r="Z36"/>
      <c r="AA36"/>
      <c r="AB36"/>
      <c r="AC36"/>
      <c r="AD36"/>
    </row>
    <row r="37" spans="1:30" s="3" customFormat="1">
      <c r="A37" s="3" t="s">
        <v>33</v>
      </c>
      <c r="B37" s="3" t="s">
        <v>11</v>
      </c>
      <c r="C37" s="3" t="s">
        <v>140</v>
      </c>
      <c r="F37" s="3" t="s">
        <v>141</v>
      </c>
      <c r="G37" s="3" t="s">
        <v>142</v>
      </c>
      <c r="H37" s="3">
        <v>2728125416</v>
      </c>
      <c r="I37" s="3" t="s">
        <v>378</v>
      </c>
      <c r="J37" s="3" t="s">
        <v>308</v>
      </c>
      <c r="U37"/>
      <c r="V37"/>
      <c r="W37"/>
      <c r="X37"/>
      <c r="Y37"/>
      <c r="Z37"/>
      <c r="AA37"/>
      <c r="AB37"/>
      <c r="AC37"/>
      <c r="AD37"/>
    </row>
    <row r="38" spans="1:30" s="3" customFormat="1">
      <c r="A38" s="3" t="s">
        <v>52</v>
      </c>
      <c r="U38"/>
      <c r="V38"/>
      <c r="W38"/>
      <c r="X38"/>
      <c r="Y38"/>
      <c r="Z38"/>
      <c r="AA38"/>
      <c r="AB38"/>
      <c r="AC38"/>
      <c r="AD38"/>
    </row>
    <row r="39" spans="1:30" s="3" customFormat="1">
      <c r="A39" s="3" t="s">
        <v>5</v>
      </c>
      <c r="B39" s="3" t="s">
        <v>6</v>
      </c>
      <c r="C39" s="3" t="s">
        <v>143</v>
      </c>
      <c r="F39" s="3" t="s">
        <v>144</v>
      </c>
      <c r="G39" s="3" t="s">
        <v>145</v>
      </c>
      <c r="H39" s="3">
        <v>2728125449</v>
      </c>
      <c r="I39" s="3" t="s">
        <v>378</v>
      </c>
      <c r="U39"/>
      <c r="V39"/>
      <c r="W39"/>
      <c r="X39"/>
      <c r="Y39"/>
      <c r="Z39"/>
      <c r="AA39"/>
      <c r="AB39"/>
      <c r="AC39"/>
      <c r="AD39"/>
    </row>
    <row r="40" spans="1:30" s="3" customFormat="1">
      <c r="A40" s="3" t="s">
        <v>5</v>
      </c>
      <c r="B40" s="3" t="s">
        <v>11</v>
      </c>
      <c r="C40" s="3" t="s">
        <v>146</v>
      </c>
      <c r="F40" s="3" t="s">
        <v>144</v>
      </c>
      <c r="G40" s="3" t="s">
        <v>147</v>
      </c>
      <c r="H40" s="3">
        <v>2728125451</v>
      </c>
      <c r="U40"/>
      <c r="V40"/>
      <c r="W40"/>
      <c r="X40"/>
      <c r="Y40"/>
      <c r="Z40"/>
      <c r="AA40"/>
      <c r="AB40"/>
      <c r="AC40"/>
      <c r="AD40"/>
    </row>
    <row r="41" spans="1:30" s="3" customFormat="1">
      <c r="A41" s="3" t="s">
        <v>52</v>
      </c>
      <c r="U41"/>
      <c r="V41"/>
      <c r="W41"/>
      <c r="X41"/>
      <c r="Y41"/>
      <c r="Z41"/>
      <c r="AA41"/>
      <c r="AB41"/>
      <c r="AC41"/>
      <c r="AD41"/>
    </row>
    <row r="42" spans="1:30" s="3" customFormat="1">
      <c r="A42" s="3" t="s">
        <v>21</v>
      </c>
      <c r="B42" s="3" t="s">
        <v>11</v>
      </c>
      <c r="C42" s="3" t="s">
        <v>148</v>
      </c>
      <c r="D42" s="37" t="s">
        <v>149</v>
      </c>
      <c r="E42" s="37"/>
      <c r="F42" s="3" t="s">
        <v>150</v>
      </c>
      <c r="G42" s="3" t="s">
        <v>151</v>
      </c>
      <c r="H42" s="3">
        <v>2728125636</v>
      </c>
      <c r="I42" s="3" t="s">
        <v>378</v>
      </c>
      <c r="U42"/>
      <c r="V42"/>
      <c r="W42"/>
      <c r="X42"/>
      <c r="Y42"/>
      <c r="Z42"/>
      <c r="AA42"/>
      <c r="AB42"/>
      <c r="AC42"/>
      <c r="AD42"/>
    </row>
    <row r="43" spans="1:30" s="3" customFormat="1">
      <c r="A43" s="3" t="s">
        <v>21</v>
      </c>
      <c r="B43" s="3" t="s">
        <v>25</v>
      </c>
      <c r="C43" s="3" t="s">
        <v>152</v>
      </c>
      <c r="F43" s="3" t="s">
        <v>150</v>
      </c>
      <c r="G43" s="3" t="s">
        <v>153</v>
      </c>
      <c r="J43" s="3" t="s">
        <v>338</v>
      </c>
      <c r="U43"/>
      <c r="V43"/>
      <c r="W43"/>
      <c r="X43"/>
      <c r="Y43"/>
      <c r="Z43"/>
      <c r="AA43"/>
      <c r="AB43"/>
      <c r="AC43"/>
      <c r="AD43"/>
    </row>
    <row r="44" spans="1:30" s="3" customFormat="1">
      <c r="A44" s="3" t="s">
        <v>52</v>
      </c>
      <c r="U44"/>
      <c r="V44"/>
      <c r="W44"/>
      <c r="X44"/>
      <c r="Y44"/>
      <c r="Z44"/>
      <c r="AA44"/>
      <c r="AB44"/>
      <c r="AC44"/>
      <c r="AD44"/>
    </row>
    <row r="45" spans="1:30">
      <c r="A45" t="s">
        <v>21</v>
      </c>
      <c r="B45" t="s">
        <v>11</v>
      </c>
      <c r="C45" t="s">
        <v>154</v>
      </c>
      <c r="D45" s="16"/>
      <c r="E45" s="16"/>
      <c r="F45" t="s">
        <v>155</v>
      </c>
      <c r="G45" t="s">
        <v>156</v>
      </c>
      <c r="H45">
        <v>2728125845</v>
      </c>
      <c r="I45" t="s">
        <v>378</v>
      </c>
      <c r="J45" s="3" t="s">
        <v>700</v>
      </c>
    </row>
    <row r="46" spans="1:30">
      <c r="A46" t="s">
        <v>52</v>
      </c>
    </row>
    <row r="47" spans="1:30">
      <c r="A47" t="s">
        <v>21</v>
      </c>
      <c r="B47" t="s">
        <v>39</v>
      </c>
      <c r="C47" t="s">
        <v>157</v>
      </c>
      <c r="D47" s="30" t="s">
        <v>158</v>
      </c>
      <c r="E47" s="30"/>
      <c r="F47" t="s">
        <v>159</v>
      </c>
      <c r="G47" t="s">
        <v>160</v>
      </c>
      <c r="H47">
        <v>2728125902</v>
      </c>
      <c r="I47" t="s">
        <v>378</v>
      </c>
    </row>
    <row r="48" spans="1:30">
      <c r="A48" t="s">
        <v>52</v>
      </c>
    </row>
    <row r="49" spans="1:11">
      <c r="A49" t="s">
        <v>21</v>
      </c>
      <c r="B49" t="s">
        <v>11</v>
      </c>
      <c r="C49" t="s">
        <v>161</v>
      </c>
      <c r="F49" t="s">
        <v>162</v>
      </c>
      <c r="G49" t="s">
        <v>163</v>
      </c>
      <c r="H49">
        <v>2728126107</v>
      </c>
      <c r="I49" t="s">
        <v>378</v>
      </c>
    </row>
    <row r="50" spans="1:11">
      <c r="A50" t="s">
        <v>21</v>
      </c>
      <c r="B50" t="s">
        <v>11</v>
      </c>
      <c r="C50" t="s">
        <v>164</v>
      </c>
      <c r="F50" t="s">
        <v>162</v>
      </c>
      <c r="G50" t="s">
        <v>165</v>
      </c>
      <c r="H50">
        <v>2728126108</v>
      </c>
    </row>
    <row r="51" spans="1:11">
      <c r="A51" t="s">
        <v>52</v>
      </c>
    </row>
    <row r="52" spans="1:11">
      <c r="A52" t="s">
        <v>21</v>
      </c>
      <c r="B52" t="s">
        <v>11</v>
      </c>
      <c r="C52" t="s">
        <v>166</v>
      </c>
      <c r="F52" t="s">
        <v>167</v>
      </c>
      <c r="G52" t="s">
        <v>168</v>
      </c>
      <c r="H52">
        <v>2728126120</v>
      </c>
      <c r="I52" t="s">
        <v>378</v>
      </c>
      <c r="J52" t="s">
        <v>306</v>
      </c>
    </row>
    <row r="53" spans="1:11">
      <c r="A53" t="s">
        <v>21</v>
      </c>
      <c r="B53" t="s">
        <v>11</v>
      </c>
      <c r="C53" t="s">
        <v>169</v>
      </c>
      <c r="F53" t="s">
        <v>167</v>
      </c>
      <c r="G53" t="s">
        <v>170</v>
      </c>
      <c r="H53">
        <v>2728126123</v>
      </c>
      <c r="J53" t="s">
        <v>307</v>
      </c>
    </row>
    <row r="54" spans="1:11">
      <c r="A54" t="s">
        <v>52</v>
      </c>
    </row>
    <row r="55" spans="1:11">
      <c r="A55" t="s">
        <v>33</v>
      </c>
      <c r="B55" t="s">
        <v>11</v>
      </c>
      <c r="C55" t="s">
        <v>171</v>
      </c>
      <c r="D55" s="16"/>
      <c r="E55" s="16"/>
      <c r="F55" t="s">
        <v>172</v>
      </c>
      <c r="G55" t="s">
        <v>173</v>
      </c>
      <c r="H55">
        <v>2728126204</v>
      </c>
      <c r="I55" t="s">
        <v>378</v>
      </c>
    </row>
    <row r="56" spans="1:11">
      <c r="A56" t="s">
        <v>33</v>
      </c>
      <c r="B56" t="s">
        <v>6</v>
      </c>
      <c r="C56" t="s">
        <v>174</v>
      </c>
      <c r="F56" t="s">
        <v>172</v>
      </c>
      <c r="G56" t="s">
        <v>175</v>
      </c>
      <c r="H56">
        <v>2728126205</v>
      </c>
    </row>
    <row r="57" spans="1:11">
      <c r="A57" t="s">
        <v>52</v>
      </c>
    </row>
    <row r="58" spans="1:11">
      <c r="A58" t="s">
        <v>21</v>
      </c>
      <c r="B58" t="s">
        <v>11</v>
      </c>
      <c r="C58" t="s">
        <v>176</v>
      </c>
      <c r="F58" t="s">
        <v>177</v>
      </c>
      <c r="G58" t="s">
        <v>178</v>
      </c>
      <c r="H58">
        <v>2728126336</v>
      </c>
      <c r="I58" t="s">
        <v>378</v>
      </c>
    </row>
    <row r="59" spans="1:11">
      <c r="A59" t="s">
        <v>52</v>
      </c>
    </row>
    <row r="61" spans="1:11">
      <c r="A61" t="s">
        <v>33</v>
      </c>
      <c r="B61" t="s">
        <v>11</v>
      </c>
      <c r="C61" t="s">
        <v>310</v>
      </c>
      <c r="D61" s="30" t="s">
        <v>311</v>
      </c>
      <c r="E61" s="30"/>
      <c r="F61" t="s">
        <v>350</v>
      </c>
      <c r="G61" t="s">
        <v>349</v>
      </c>
      <c r="H61">
        <v>2728125727</v>
      </c>
      <c r="I61" t="s">
        <v>378</v>
      </c>
    </row>
    <row r="63" spans="1:11">
      <c r="A63" t="s">
        <v>21</v>
      </c>
      <c r="B63" t="s">
        <v>39</v>
      </c>
      <c r="C63" t="s">
        <v>652</v>
      </c>
      <c r="D63" s="2" t="s">
        <v>354</v>
      </c>
      <c r="E63" s="2" t="b">
        <v>0</v>
      </c>
      <c r="F63" t="s">
        <v>318</v>
      </c>
      <c r="G63" t="s">
        <v>317</v>
      </c>
      <c r="H63">
        <v>2728124283</v>
      </c>
      <c r="I63" t="s">
        <v>411</v>
      </c>
      <c r="J63" t="s">
        <v>314</v>
      </c>
      <c r="K63" t="s">
        <v>316</v>
      </c>
    </row>
    <row r="64" spans="1:11">
      <c r="G64" t="s">
        <v>304</v>
      </c>
      <c r="H64" t="s">
        <v>286</v>
      </c>
    </row>
    <row r="66" spans="1:9">
      <c r="A66" t="s">
        <v>21</v>
      </c>
      <c r="B66" t="s">
        <v>11</v>
      </c>
      <c r="C66" s="32" t="s">
        <v>355</v>
      </c>
      <c r="D66" s="2" t="s">
        <v>352</v>
      </c>
      <c r="E66" s="2" t="b">
        <v>0</v>
      </c>
      <c r="H66">
        <v>2728122946</v>
      </c>
      <c r="I66" t="s">
        <v>378</v>
      </c>
    </row>
    <row r="69" spans="1:9">
      <c r="A69" t="s">
        <v>21</v>
      </c>
      <c r="B69" t="s">
        <v>11</v>
      </c>
      <c r="C69" t="s">
        <v>356</v>
      </c>
      <c r="H69">
        <v>2728123545</v>
      </c>
      <c r="I69" t="s">
        <v>378</v>
      </c>
    </row>
  </sheetData>
  <conditionalFormatting sqref="B1:B1048576">
    <cfRule type="containsText" dxfId="3" priority="12" operator="containsText" text="M">
      <formula>NOT(ISERROR(SEARCH("M",B1)))</formula>
    </cfRule>
  </conditionalFormatting>
  <conditionalFormatting sqref="C66">
    <cfRule type="containsBlanks" dxfId="2" priority="11">
      <formula>LEN(TRIM(C66))=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48A1C-61F7-B44A-93FF-DD7C3DE0EA19}">
  <dimension ref="A1:P38"/>
  <sheetViews>
    <sheetView zoomScale="75" workbookViewId="0">
      <selection activeCell="D22" sqref="D22"/>
    </sheetView>
  </sheetViews>
  <sheetFormatPr baseColWidth="10" defaultRowHeight="16"/>
  <cols>
    <col min="1" max="1" width="6.1640625" customWidth="1"/>
    <col min="2" max="2" width="10.83203125" customWidth="1"/>
    <col min="3" max="3" width="18.33203125" bestFit="1" customWidth="1"/>
    <col min="4" max="5" width="11.1640625" customWidth="1"/>
    <col min="6" max="6" width="11.5" customWidth="1"/>
    <col min="7" max="7" width="13.1640625" customWidth="1"/>
    <col min="8" max="9" width="12.6640625" customWidth="1"/>
    <col min="15" max="15" width="20.33203125" bestFit="1" customWidth="1"/>
    <col min="16" max="16" width="17.1640625" bestFit="1" customWidth="1"/>
    <col min="17" max="17" width="12.6640625" bestFit="1" customWidth="1"/>
    <col min="18" max="18" width="16.1640625" bestFit="1" customWidth="1"/>
  </cols>
  <sheetData>
    <row r="1" spans="1:16" s="7" customFormat="1">
      <c r="A1" s="7" t="s">
        <v>183</v>
      </c>
      <c r="F1" s="7" t="s">
        <v>184</v>
      </c>
      <c r="K1" s="33" t="s">
        <v>362</v>
      </c>
    </row>
    <row r="2" spans="1:16" s="7" customFormat="1">
      <c r="O2" s="31"/>
      <c r="P2"/>
    </row>
    <row r="3" spans="1:16" s="7" customFormat="1">
      <c r="A3" s="7" t="s">
        <v>0</v>
      </c>
      <c r="B3" s="7" t="s">
        <v>1</v>
      </c>
      <c r="C3" s="7" t="s">
        <v>2</v>
      </c>
      <c r="D3" s="7" t="s">
        <v>227</v>
      </c>
      <c r="E3" s="7" t="s">
        <v>374</v>
      </c>
      <c r="F3" s="7" t="s">
        <v>3</v>
      </c>
      <c r="G3" s="7" t="s">
        <v>4</v>
      </c>
      <c r="H3" s="7" t="s">
        <v>305</v>
      </c>
      <c r="I3" s="7" t="s">
        <v>701</v>
      </c>
      <c r="O3" s="31"/>
      <c r="P3"/>
    </row>
    <row r="4" spans="1:16">
      <c r="A4" t="s">
        <v>21</v>
      </c>
      <c r="B4" t="s">
        <v>11</v>
      </c>
      <c r="C4" t="s">
        <v>185</v>
      </c>
      <c r="D4" s="30" t="s">
        <v>129</v>
      </c>
      <c r="E4" s="37" t="b">
        <v>0</v>
      </c>
      <c r="F4" t="s">
        <v>181</v>
      </c>
      <c r="G4" t="s">
        <v>186</v>
      </c>
      <c r="H4">
        <v>2728338770</v>
      </c>
      <c r="I4" t="s">
        <v>378</v>
      </c>
    </row>
    <row r="5" spans="1:16">
      <c r="A5" t="s">
        <v>52</v>
      </c>
    </row>
    <row r="6" spans="1:16">
      <c r="A6" t="s">
        <v>187</v>
      </c>
      <c r="B6" t="s">
        <v>6</v>
      </c>
      <c r="C6" t="s">
        <v>188</v>
      </c>
      <c r="F6" t="s">
        <v>181</v>
      </c>
      <c r="G6" t="s">
        <v>189</v>
      </c>
      <c r="H6">
        <v>2728338724</v>
      </c>
      <c r="I6" t="s">
        <v>378</v>
      </c>
    </row>
    <row r="7" spans="1:16">
      <c r="A7" t="s">
        <v>52</v>
      </c>
    </row>
    <row r="8" spans="1:16">
      <c r="A8" t="s">
        <v>33</v>
      </c>
      <c r="B8" t="s">
        <v>6</v>
      </c>
      <c r="C8" t="s">
        <v>190</v>
      </c>
      <c r="D8" s="3"/>
      <c r="E8" s="3"/>
      <c r="F8" t="s">
        <v>191</v>
      </c>
      <c r="G8" t="s">
        <v>192</v>
      </c>
      <c r="H8">
        <v>2728338982</v>
      </c>
      <c r="I8" t="s">
        <v>378</v>
      </c>
    </row>
    <row r="9" spans="1:16">
      <c r="A9" t="s">
        <v>33</v>
      </c>
      <c r="B9" t="s">
        <v>11</v>
      </c>
      <c r="C9" t="s">
        <v>193</v>
      </c>
      <c r="D9" s="3" t="s">
        <v>361</v>
      </c>
      <c r="E9" s="3" t="b">
        <v>0</v>
      </c>
      <c r="F9" t="s">
        <v>191</v>
      </c>
      <c r="G9" t="s">
        <v>194</v>
      </c>
      <c r="H9">
        <v>2728338983</v>
      </c>
      <c r="I9" t="s">
        <v>378</v>
      </c>
    </row>
    <row r="10" spans="1:16">
      <c r="A10" t="s">
        <v>52</v>
      </c>
    </row>
    <row r="11" spans="1:16">
      <c r="A11" t="s">
        <v>187</v>
      </c>
      <c r="B11" t="s">
        <v>6</v>
      </c>
      <c r="C11" t="s">
        <v>195</v>
      </c>
      <c r="F11" t="s">
        <v>191</v>
      </c>
      <c r="G11" t="s">
        <v>196</v>
      </c>
      <c r="H11">
        <v>2728338976</v>
      </c>
      <c r="I11" t="s">
        <v>378</v>
      </c>
    </row>
    <row r="12" spans="1:16">
      <c r="A12" t="s">
        <v>52</v>
      </c>
    </row>
    <row r="13" spans="1:16">
      <c r="A13" t="s">
        <v>21</v>
      </c>
      <c r="B13" t="s">
        <v>11</v>
      </c>
      <c r="C13" t="s">
        <v>197</v>
      </c>
      <c r="D13" t="s">
        <v>353</v>
      </c>
      <c r="E13" s="3" t="b">
        <v>0</v>
      </c>
      <c r="F13" t="s">
        <v>198</v>
      </c>
      <c r="G13" t="s">
        <v>199</v>
      </c>
      <c r="H13">
        <v>2728339693</v>
      </c>
      <c r="I13" t="s">
        <v>378</v>
      </c>
    </row>
    <row r="14" spans="1:16">
      <c r="A14" t="s">
        <v>52</v>
      </c>
    </row>
    <row r="15" spans="1:16">
      <c r="A15" t="s">
        <v>21</v>
      </c>
      <c r="B15" t="s">
        <v>6</v>
      </c>
      <c r="C15" t="s">
        <v>200</v>
      </c>
      <c r="D15" s="30" t="s">
        <v>59</v>
      </c>
      <c r="E15" s="37" t="b">
        <v>0</v>
      </c>
      <c r="F15" t="s">
        <v>201</v>
      </c>
      <c r="G15" t="s">
        <v>202</v>
      </c>
      <c r="H15">
        <v>2728339749</v>
      </c>
      <c r="I15" t="s">
        <v>378</v>
      </c>
    </row>
    <row r="16" spans="1:16">
      <c r="A16" t="s">
        <v>52</v>
      </c>
    </row>
    <row r="17" spans="1:9">
      <c r="A17" t="s">
        <v>21</v>
      </c>
      <c r="B17" t="s">
        <v>39</v>
      </c>
      <c r="C17" t="s">
        <v>203</v>
      </c>
      <c r="D17" s="17" t="s">
        <v>319</v>
      </c>
      <c r="E17" s="17" t="b">
        <v>1</v>
      </c>
      <c r="F17" t="s">
        <v>204</v>
      </c>
      <c r="G17" t="s">
        <v>205</v>
      </c>
      <c r="H17">
        <v>2728340082</v>
      </c>
      <c r="I17" t="s">
        <v>378</v>
      </c>
    </row>
    <row r="18" spans="1:9">
      <c r="A18" t="s">
        <v>52</v>
      </c>
    </row>
    <row r="19" spans="1:9">
      <c r="A19" t="s">
        <v>21</v>
      </c>
      <c r="B19" t="s">
        <v>11</v>
      </c>
      <c r="C19" t="s">
        <v>206</v>
      </c>
      <c r="E19" s="3"/>
      <c r="F19" t="s">
        <v>124</v>
      </c>
      <c r="G19" t="s">
        <v>207</v>
      </c>
      <c r="H19">
        <v>2728340387</v>
      </c>
      <c r="I19" t="s">
        <v>378</v>
      </c>
    </row>
    <row r="20" spans="1:9">
      <c r="A20" t="s">
        <v>21</v>
      </c>
      <c r="B20" t="s">
        <v>11</v>
      </c>
      <c r="C20" t="s">
        <v>208</v>
      </c>
      <c r="D20" t="s">
        <v>375</v>
      </c>
      <c r="E20" s="3" t="b">
        <v>0</v>
      </c>
      <c r="F20" t="s">
        <v>124</v>
      </c>
      <c r="G20" t="s">
        <v>209</v>
      </c>
      <c r="H20">
        <v>2728340388</v>
      </c>
      <c r="I20" t="s">
        <v>378</v>
      </c>
    </row>
    <row r="21" spans="1:9">
      <c r="A21" t="s">
        <v>21</v>
      </c>
      <c r="B21" t="s">
        <v>39</v>
      </c>
      <c r="C21" t="s">
        <v>210</v>
      </c>
      <c r="E21" s="3"/>
      <c r="F21" t="s">
        <v>124</v>
      </c>
      <c r="G21" t="s">
        <v>211</v>
      </c>
      <c r="H21">
        <v>2728340389</v>
      </c>
      <c r="I21" t="s">
        <v>378</v>
      </c>
    </row>
    <row r="22" spans="1:9">
      <c r="A22" t="s">
        <v>52</v>
      </c>
    </row>
    <row r="23" spans="1:9">
      <c r="A23" t="s">
        <v>33</v>
      </c>
      <c r="B23" t="s">
        <v>6</v>
      </c>
      <c r="C23" t="s">
        <v>212</v>
      </c>
      <c r="F23" t="s">
        <v>213</v>
      </c>
      <c r="G23" t="s">
        <v>214</v>
      </c>
      <c r="H23">
        <v>2728340406</v>
      </c>
      <c r="I23" t="s">
        <v>378</v>
      </c>
    </row>
    <row r="24" spans="1:9">
      <c r="A24" t="s">
        <v>33</v>
      </c>
      <c r="B24" t="s">
        <v>11</v>
      </c>
      <c r="C24" t="s">
        <v>215</v>
      </c>
      <c r="D24" t="s">
        <v>359</v>
      </c>
      <c r="E24" s="3" t="b">
        <v>0</v>
      </c>
      <c r="F24" t="s">
        <v>213</v>
      </c>
      <c r="G24" t="s">
        <v>216</v>
      </c>
      <c r="H24">
        <v>2728340407</v>
      </c>
      <c r="I24" t="s">
        <v>378</v>
      </c>
    </row>
    <row r="25" spans="1:9">
      <c r="A25" t="s">
        <v>52</v>
      </c>
    </row>
    <row r="26" spans="1:9">
      <c r="A26" t="s">
        <v>33</v>
      </c>
      <c r="B26" t="s">
        <v>6</v>
      </c>
      <c r="C26" t="s">
        <v>217</v>
      </c>
      <c r="F26" t="s">
        <v>130</v>
      </c>
      <c r="G26" t="s">
        <v>218</v>
      </c>
      <c r="H26">
        <v>2728340414</v>
      </c>
      <c r="I26" t="s">
        <v>378</v>
      </c>
    </row>
    <row r="27" spans="1:9">
      <c r="A27" t="s">
        <v>33</v>
      </c>
      <c r="B27" t="s">
        <v>11</v>
      </c>
      <c r="C27" t="s">
        <v>219</v>
      </c>
      <c r="F27" t="s">
        <v>130</v>
      </c>
      <c r="G27" t="s">
        <v>220</v>
      </c>
      <c r="H27">
        <v>2728340415</v>
      </c>
      <c r="I27" t="s">
        <v>378</v>
      </c>
    </row>
    <row r="28" spans="1:9">
      <c r="A28" t="s">
        <v>52</v>
      </c>
    </row>
    <row r="29" spans="1:9">
      <c r="A29" t="s">
        <v>21</v>
      </c>
      <c r="B29" t="s">
        <v>39</v>
      </c>
      <c r="C29" t="s">
        <v>221</v>
      </c>
      <c r="D29" s="3" t="s">
        <v>360</v>
      </c>
      <c r="E29" s="17" t="b">
        <v>1</v>
      </c>
      <c r="F29" t="s">
        <v>222</v>
      </c>
      <c r="G29" t="s">
        <v>223</v>
      </c>
      <c r="H29">
        <v>2728340520</v>
      </c>
      <c r="I29" t="s">
        <v>378</v>
      </c>
    </row>
    <row r="30" spans="1:9">
      <c r="A30" t="s">
        <v>52</v>
      </c>
    </row>
    <row r="31" spans="1:9">
      <c r="A31" t="s">
        <v>33</v>
      </c>
      <c r="B31" t="s">
        <v>11</v>
      </c>
      <c r="C31" t="s">
        <v>224</v>
      </c>
      <c r="F31" t="s">
        <v>225</v>
      </c>
      <c r="G31" t="s">
        <v>226</v>
      </c>
      <c r="H31">
        <v>2728340557</v>
      </c>
      <c r="I31" t="s">
        <v>378</v>
      </c>
    </row>
    <row r="32" spans="1:9">
      <c r="A32" t="s">
        <v>52</v>
      </c>
    </row>
    <row r="33" spans="1:10" ht="17">
      <c r="B33" t="s">
        <v>11</v>
      </c>
      <c r="C33" t="s">
        <v>321</v>
      </c>
      <c r="D33" s="30" t="s">
        <v>363</v>
      </c>
      <c r="E33" s="37" t="b">
        <v>0</v>
      </c>
      <c r="F33" t="s">
        <v>198</v>
      </c>
      <c r="G33" t="s">
        <v>320</v>
      </c>
      <c r="H33">
        <v>2728339683</v>
      </c>
      <c r="I33" t="s">
        <v>378</v>
      </c>
      <c r="J33" s="18"/>
    </row>
    <row r="35" spans="1:10">
      <c r="G35" t="s">
        <v>304</v>
      </c>
    </row>
    <row r="36" spans="1:10">
      <c r="A36" t="s">
        <v>21</v>
      </c>
      <c r="B36" t="s">
        <v>11</v>
      </c>
      <c r="C36" t="s">
        <v>357</v>
      </c>
      <c r="D36" s="30" t="s">
        <v>129</v>
      </c>
      <c r="E36" s="37" t="b">
        <v>0</v>
      </c>
      <c r="F36" t="s">
        <v>57</v>
      </c>
      <c r="G36" t="s">
        <v>367</v>
      </c>
      <c r="H36">
        <v>2728339044</v>
      </c>
      <c r="I36" t="s">
        <v>378</v>
      </c>
    </row>
    <row r="38" spans="1:10">
      <c r="A38" t="s">
        <v>21</v>
      </c>
      <c r="B38" t="s">
        <v>11</v>
      </c>
      <c r="C38" t="s">
        <v>358</v>
      </c>
      <c r="D38" s="30" t="s">
        <v>364</v>
      </c>
      <c r="E38" s="37" t="b">
        <v>0</v>
      </c>
      <c r="F38" t="s">
        <v>365</v>
      </c>
      <c r="G38" t="s">
        <v>366</v>
      </c>
      <c r="H38">
        <v>2728339162</v>
      </c>
      <c r="I38" t="s">
        <v>378</v>
      </c>
    </row>
  </sheetData>
  <conditionalFormatting sqref="C33">
    <cfRule type="containsText" dxfId="1" priority="5" operator="containsText" text="M">
      <formula>NOT(ISERROR(SEARCH("M",C33)))</formula>
    </cfRule>
  </conditionalFormatting>
  <conditionalFormatting sqref="B1:B1048576">
    <cfRule type="containsText" dxfId="0" priority="4" operator="containsText" text="M">
      <formula>NOT(ISERROR(SEARCH("M",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</vt:lpstr>
      <vt:lpstr>motif-analysis</vt:lpstr>
      <vt:lpstr>PSB1-RM</vt:lpstr>
      <vt:lpstr>SRB-RM</vt:lpstr>
      <vt:lpstr>Oceanicaulis-RM</vt:lpstr>
      <vt:lpstr>Rhod-RM</vt:lpstr>
      <vt:lpstr>Mica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zy Wilbanks</dc:creator>
  <cp:lastModifiedBy>Microsoft Office User</cp:lastModifiedBy>
  <dcterms:created xsi:type="dcterms:W3CDTF">2020-08-18T21:59:45Z</dcterms:created>
  <dcterms:modified xsi:type="dcterms:W3CDTF">2021-01-18T18:06:10Z</dcterms:modified>
</cp:coreProperties>
</file>